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D:\Supplements\"/>
    </mc:Choice>
  </mc:AlternateContent>
  <xr:revisionPtr revIDLastSave="0" documentId="13_ncr:1_{78C9D614-54F3-44DD-8771-6DF02BBB2293}" xr6:coauthVersionLast="36" xr6:coauthVersionMax="36" xr10:uidLastSave="{00000000-0000-0000-0000-000000000000}"/>
  <bookViews>
    <workbookView xWindow="0" yWindow="0" windowWidth="25125" windowHeight="14235" xr2:uid="{00000000-000D-0000-FFFF-FFFF00000000}"/>
  </bookViews>
  <sheets>
    <sheet name="Correlation Bleßberg Cave" sheetId="1" r:id="rId1"/>
    <sheet name="Correlation Bunker Cave" sheetId="2" r:id="rId2"/>
    <sheet name="Spannagel Cave" sheetId="3" r:id="rId3"/>
  </sheets>
  <definedNames>
    <definedName name="_xlnm._FilterDatabase" localSheetId="2" hidden="1">'Spannagel Cave'!$A$2:$A$42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" l="1"/>
  <c r="R7" i="2"/>
  <c r="R183" i="3"/>
  <c r="R83" i="3"/>
  <c r="L178" i="3"/>
  <c r="F132" i="3"/>
  <c r="F7" i="3"/>
  <c r="F3" i="3"/>
  <c r="L3" i="3"/>
  <c r="R3" i="3"/>
  <c r="F4" i="3"/>
  <c r="L4" i="3"/>
  <c r="R4" i="3"/>
  <c r="F5" i="3"/>
  <c r="L5" i="3"/>
  <c r="R5" i="3"/>
  <c r="F6" i="3"/>
  <c r="L6" i="3"/>
  <c r="R6" i="3"/>
  <c r="L7" i="3"/>
  <c r="R7" i="3"/>
  <c r="F8" i="3"/>
  <c r="L8" i="3"/>
  <c r="R8" i="3"/>
  <c r="F9" i="3"/>
  <c r="L9" i="3"/>
  <c r="R9" i="3"/>
  <c r="F10" i="3"/>
  <c r="L10" i="3"/>
  <c r="R10" i="3"/>
  <c r="F11" i="3"/>
  <c r="L11" i="3"/>
  <c r="R11" i="3"/>
  <c r="F12" i="3"/>
  <c r="L12" i="3"/>
  <c r="R12" i="3"/>
  <c r="F13" i="3"/>
  <c r="L13" i="3"/>
  <c r="R13" i="3"/>
  <c r="F14" i="3"/>
  <c r="L14" i="3"/>
  <c r="R14" i="3"/>
  <c r="F15" i="3"/>
  <c r="L15" i="3"/>
  <c r="R15" i="3"/>
  <c r="F16" i="3"/>
  <c r="L16" i="3"/>
  <c r="R16" i="3"/>
  <c r="F17" i="3"/>
  <c r="L17" i="3"/>
  <c r="R17" i="3"/>
  <c r="F18" i="3"/>
  <c r="L18" i="3"/>
  <c r="R18" i="3"/>
  <c r="F19" i="3"/>
  <c r="L19" i="3"/>
  <c r="R19" i="3"/>
  <c r="F20" i="3"/>
  <c r="L20" i="3"/>
  <c r="R20" i="3"/>
  <c r="F21" i="3"/>
  <c r="L21" i="3"/>
  <c r="R21" i="3"/>
  <c r="F22" i="3"/>
  <c r="L22" i="3"/>
  <c r="R22" i="3"/>
  <c r="F23" i="3"/>
  <c r="L23" i="3"/>
  <c r="R23" i="3"/>
  <c r="F24" i="3"/>
  <c r="L24" i="3"/>
  <c r="R24" i="3"/>
  <c r="F25" i="3"/>
  <c r="L25" i="3"/>
  <c r="R25" i="3"/>
  <c r="F26" i="3"/>
  <c r="L26" i="3"/>
  <c r="R26" i="3"/>
  <c r="F27" i="3"/>
  <c r="L27" i="3"/>
  <c r="R27" i="3"/>
  <c r="F28" i="3"/>
  <c r="L28" i="3"/>
  <c r="R28" i="3"/>
  <c r="F29" i="3"/>
  <c r="L29" i="3"/>
  <c r="R29" i="3"/>
  <c r="F30" i="3"/>
  <c r="L30" i="3"/>
  <c r="R30" i="3"/>
  <c r="F31" i="3"/>
  <c r="L31" i="3"/>
  <c r="R31" i="3"/>
  <c r="F32" i="3"/>
  <c r="L32" i="3"/>
  <c r="R32" i="3"/>
  <c r="F33" i="3"/>
  <c r="L33" i="3"/>
  <c r="R33" i="3"/>
  <c r="F34" i="3"/>
  <c r="L34" i="3"/>
  <c r="R34" i="3"/>
  <c r="F35" i="3"/>
  <c r="L35" i="3"/>
  <c r="R35" i="3"/>
  <c r="F36" i="3"/>
  <c r="L36" i="3"/>
  <c r="R36" i="3"/>
  <c r="F37" i="3"/>
  <c r="L37" i="3"/>
  <c r="R37" i="3"/>
  <c r="F38" i="3"/>
  <c r="L38" i="3"/>
  <c r="R38" i="3"/>
  <c r="F39" i="3"/>
  <c r="L39" i="3"/>
  <c r="R39" i="3"/>
  <c r="F40" i="3"/>
  <c r="L40" i="3"/>
  <c r="R40" i="3"/>
  <c r="F41" i="3"/>
  <c r="L41" i="3"/>
  <c r="R41" i="3"/>
  <c r="F42" i="3"/>
  <c r="L42" i="3"/>
  <c r="R42" i="3"/>
  <c r="F43" i="3"/>
  <c r="L43" i="3"/>
  <c r="R43" i="3"/>
  <c r="F44" i="3"/>
  <c r="L44" i="3"/>
  <c r="R44" i="3"/>
  <c r="F45" i="3"/>
  <c r="L45" i="3"/>
  <c r="R45" i="3"/>
  <c r="F46" i="3"/>
  <c r="L46" i="3"/>
  <c r="R46" i="3"/>
  <c r="F47" i="3"/>
  <c r="L47" i="3"/>
  <c r="R47" i="3"/>
  <c r="F48" i="3"/>
  <c r="L48" i="3"/>
  <c r="R48" i="3"/>
  <c r="F49" i="3"/>
  <c r="L49" i="3"/>
  <c r="R49" i="3"/>
  <c r="F50" i="3"/>
  <c r="L50" i="3"/>
  <c r="R50" i="3"/>
  <c r="F51" i="3"/>
  <c r="L51" i="3"/>
  <c r="R51" i="3"/>
  <c r="F52" i="3"/>
  <c r="L52" i="3"/>
  <c r="R52" i="3"/>
  <c r="F53" i="3"/>
  <c r="L53" i="3"/>
  <c r="R53" i="3"/>
  <c r="F54" i="3"/>
  <c r="L54" i="3"/>
  <c r="R54" i="3"/>
  <c r="F55" i="3"/>
  <c r="L55" i="3"/>
  <c r="R55" i="3"/>
  <c r="F56" i="3"/>
  <c r="L56" i="3"/>
  <c r="R56" i="3"/>
  <c r="F57" i="3"/>
  <c r="L57" i="3"/>
  <c r="R57" i="3"/>
  <c r="F58" i="3"/>
  <c r="L58" i="3"/>
  <c r="R58" i="3"/>
  <c r="F59" i="3"/>
  <c r="L59" i="3"/>
  <c r="R59" i="3"/>
  <c r="F60" i="3"/>
  <c r="L60" i="3"/>
  <c r="R60" i="3"/>
  <c r="F61" i="3"/>
  <c r="L61" i="3"/>
  <c r="R61" i="3"/>
  <c r="F62" i="3"/>
  <c r="L62" i="3"/>
  <c r="R62" i="3"/>
  <c r="F63" i="3"/>
  <c r="L63" i="3"/>
  <c r="R63" i="3"/>
  <c r="F64" i="3"/>
  <c r="L64" i="3"/>
  <c r="R64" i="3"/>
  <c r="F65" i="3"/>
  <c r="L65" i="3"/>
  <c r="R65" i="3"/>
  <c r="F66" i="3"/>
  <c r="L66" i="3"/>
  <c r="R66" i="3"/>
  <c r="F67" i="3"/>
  <c r="L67" i="3"/>
  <c r="R67" i="3"/>
  <c r="F68" i="3"/>
  <c r="L68" i="3"/>
  <c r="R68" i="3"/>
  <c r="F69" i="3"/>
  <c r="L69" i="3"/>
  <c r="R69" i="3"/>
  <c r="F70" i="3"/>
  <c r="L70" i="3"/>
  <c r="R70" i="3"/>
  <c r="F71" i="3"/>
  <c r="L71" i="3"/>
  <c r="R71" i="3"/>
  <c r="F72" i="3"/>
  <c r="L72" i="3"/>
  <c r="R72" i="3"/>
  <c r="F73" i="3"/>
  <c r="L73" i="3"/>
  <c r="R73" i="3"/>
  <c r="F74" i="3"/>
  <c r="L74" i="3"/>
  <c r="R74" i="3"/>
  <c r="F75" i="3"/>
  <c r="L75" i="3"/>
  <c r="R75" i="3"/>
  <c r="F76" i="3"/>
  <c r="L76" i="3"/>
  <c r="R76" i="3"/>
  <c r="F77" i="3"/>
  <c r="L77" i="3"/>
  <c r="R77" i="3"/>
  <c r="F78" i="3"/>
  <c r="L78" i="3"/>
  <c r="R78" i="3"/>
  <c r="F79" i="3"/>
  <c r="L79" i="3"/>
  <c r="R79" i="3"/>
  <c r="F80" i="3"/>
  <c r="L80" i="3"/>
  <c r="R80" i="3"/>
  <c r="F81" i="3"/>
  <c r="L81" i="3"/>
  <c r="R81" i="3"/>
  <c r="F82" i="3"/>
  <c r="L82" i="3"/>
  <c r="R82" i="3"/>
  <c r="F83" i="3"/>
  <c r="L83" i="3"/>
  <c r="F84" i="3"/>
  <c r="L84" i="3"/>
  <c r="R84" i="3"/>
  <c r="F85" i="3"/>
  <c r="L85" i="3"/>
  <c r="R85" i="3"/>
  <c r="F86" i="3"/>
  <c r="L86" i="3"/>
  <c r="R86" i="3"/>
  <c r="F87" i="3"/>
  <c r="L87" i="3"/>
  <c r="R87" i="3"/>
  <c r="F88" i="3"/>
  <c r="L88" i="3"/>
  <c r="R88" i="3"/>
  <c r="F89" i="3"/>
  <c r="L89" i="3"/>
  <c r="R89" i="3"/>
  <c r="F90" i="3"/>
  <c r="L90" i="3"/>
  <c r="R90" i="3"/>
  <c r="F91" i="3"/>
  <c r="L91" i="3"/>
  <c r="R91" i="3"/>
  <c r="F92" i="3"/>
  <c r="L92" i="3"/>
  <c r="R92" i="3"/>
  <c r="F93" i="3"/>
  <c r="L93" i="3"/>
  <c r="R93" i="3"/>
  <c r="F94" i="3"/>
  <c r="L94" i="3"/>
  <c r="R94" i="3"/>
  <c r="F95" i="3"/>
  <c r="L95" i="3"/>
  <c r="R95" i="3"/>
  <c r="F96" i="3"/>
  <c r="L96" i="3"/>
  <c r="R96" i="3"/>
  <c r="F97" i="3"/>
  <c r="L97" i="3"/>
  <c r="R97" i="3"/>
  <c r="F98" i="3"/>
  <c r="L98" i="3"/>
  <c r="R98" i="3"/>
  <c r="F99" i="3"/>
  <c r="L99" i="3"/>
  <c r="R99" i="3"/>
  <c r="F100" i="3"/>
  <c r="L100" i="3"/>
  <c r="R100" i="3"/>
  <c r="F101" i="3"/>
  <c r="L101" i="3"/>
  <c r="R101" i="3"/>
  <c r="F102" i="3"/>
  <c r="L102" i="3"/>
  <c r="R102" i="3"/>
  <c r="F103" i="3"/>
  <c r="L103" i="3"/>
  <c r="R103" i="3"/>
  <c r="F104" i="3"/>
  <c r="L104" i="3"/>
  <c r="R104" i="3"/>
  <c r="F105" i="3"/>
  <c r="L105" i="3"/>
  <c r="R105" i="3"/>
  <c r="F106" i="3"/>
  <c r="L106" i="3"/>
  <c r="R106" i="3"/>
  <c r="F107" i="3"/>
  <c r="L107" i="3"/>
  <c r="R107" i="3"/>
  <c r="F108" i="3"/>
  <c r="L108" i="3"/>
  <c r="R108" i="3"/>
  <c r="F109" i="3"/>
  <c r="L109" i="3"/>
  <c r="R109" i="3"/>
  <c r="F110" i="3"/>
  <c r="L110" i="3"/>
  <c r="R110" i="3"/>
  <c r="F111" i="3"/>
  <c r="L111" i="3"/>
  <c r="R111" i="3"/>
  <c r="F112" i="3"/>
  <c r="L112" i="3"/>
  <c r="R112" i="3"/>
  <c r="F113" i="3"/>
  <c r="L113" i="3"/>
  <c r="R113" i="3"/>
  <c r="F114" i="3"/>
  <c r="L114" i="3"/>
  <c r="R114" i="3"/>
  <c r="F115" i="3"/>
  <c r="L115" i="3"/>
  <c r="R115" i="3"/>
  <c r="F116" i="3"/>
  <c r="L116" i="3"/>
  <c r="R116" i="3"/>
  <c r="F117" i="3"/>
  <c r="L117" i="3"/>
  <c r="R117" i="3"/>
  <c r="F118" i="3"/>
  <c r="L118" i="3"/>
  <c r="R118" i="3"/>
  <c r="F119" i="3"/>
  <c r="L119" i="3"/>
  <c r="R119" i="3"/>
  <c r="F120" i="3"/>
  <c r="L120" i="3"/>
  <c r="R120" i="3"/>
  <c r="F121" i="3"/>
  <c r="L121" i="3"/>
  <c r="R121" i="3"/>
  <c r="F122" i="3"/>
  <c r="L122" i="3"/>
  <c r="R122" i="3"/>
  <c r="F123" i="3"/>
  <c r="L123" i="3"/>
  <c r="R123" i="3"/>
  <c r="F124" i="3"/>
  <c r="L124" i="3"/>
  <c r="R124" i="3"/>
  <c r="F125" i="3"/>
  <c r="L125" i="3"/>
  <c r="R125" i="3"/>
  <c r="F126" i="3"/>
  <c r="L126" i="3"/>
  <c r="R126" i="3"/>
  <c r="F127" i="3"/>
  <c r="L127" i="3"/>
  <c r="R127" i="3"/>
  <c r="F128" i="3"/>
  <c r="L128" i="3"/>
  <c r="R128" i="3"/>
  <c r="F129" i="3"/>
  <c r="L129" i="3"/>
  <c r="R129" i="3"/>
  <c r="F130" i="3"/>
  <c r="L130" i="3"/>
  <c r="R130" i="3"/>
  <c r="F131" i="3"/>
  <c r="L131" i="3"/>
  <c r="R131" i="3"/>
  <c r="L132" i="3"/>
  <c r="R132" i="3"/>
  <c r="F133" i="3"/>
  <c r="L133" i="3"/>
  <c r="R133" i="3"/>
  <c r="F134" i="3"/>
  <c r="L134" i="3"/>
  <c r="R134" i="3"/>
  <c r="F135" i="3"/>
  <c r="L135" i="3"/>
  <c r="R135" i="3"/>
  <c r="F136" i="3"/>
  <c r="L136" i="3"/>
  <c r="R136" i="3"/>
  <c r="F137" i="3"/>
  <c r="L137" i="3"/>
  <c r="R137" i="3"/>
  <c r="F138" i="3"/>
  <c r="L138" i="3"/>
  <c r="R138" i="3"/>
  <c r="F139" i="3"/>
  <c r="L139" i="3"/>
  <c r="R139" i="3"/>
  <c r="F140" i="3"/>
  <c r="L140" i="3"/>
  <c r="R140" i="3"/>
  <c r="F141" i="3"/>
  <c r="L141" i="3"/>
  <c r="R141" i="3"/>
  <c r="F142" i="3"/>
  <c r="L142" i="3"/>
  <c r="R142" i="3"/>
  <c r="F143" i="3"/>
  <c r="L143" i="3"/>
  <c r="R143" i="3"/>
  <c r="F144" i="3"/>
  <c r="L144" i="3"/>
  <c r="R144" i="3"/>
  <c r="F145" i="3"/>
  <c r="L145" i="3"/>
  <c r="R145" i="3"/>
  <c r="F146" i="3"/>
  <c r="L146" i="3"/>
  <c r="R146" i="3"/>
  <c r="F147" i="3"/>
  <c r="L147" i="3"/>
  <c r="R147" i="3"/>
  <c r="F148" i="3"/>
  <c r="L148" i="3"/>
  <c r="R148" i="3"/>
  <c r="F149" i="3"/>
  <c r="L149" i="3"/>
  <c r="R149" i="3"/>
  <c r="F150" i="3"/>
  <c r="L150" i="3"/>
  <c r="R150" i="3"/>
  <c r="F151" i="3"/>
  <c r="L151" i="3"/>
  <c r="R151" i="3"/>
  <c r="F152" i="3"/>
  <c r="L152" i="3"/>
  <c r="R152" i="3"/>
  <c r="F153" i="3"/>
  <c r="L153" i="3"/>
  <c r="R153" i="3"/>
  <c r="F154" i="3"/>
  <c r="L154" i="3"/>
  <c r="R154" i="3"/>
  <c r="F155" i="3"/>
  <c r="L155" i="3"/>
  <c r="R155" i="3"/>
  <c r="F156" i="3"/>
  <c r="L156" i="3"/>
  <c r="R156" i="3"/>
  <c r="F157" i="3"/>
  <c r="L157" i="3"/>
  <c r="R157" i="3"/>
  <c r="F158" i="3"/>
  <c r="L158" i="3"/>
  <c r="R158" i="3"/>
  <c r="F159" i="3"/>
  <c r="L159" i="3"/>
  <c r="R159" i="3"/>
  <c r="F160" i="3"/>
  <c r="L160" i="3"/>
  <c r="R160" i="3"/>
  <c r="F161" i="3"/>
  <c r="L161" i="3"/>
  <c r="R161" i="3"/>
  <c r="F162" i="3"/>
  <c r="L162" i="3"/>
  <c r="R162" i="3"/>
  <c r="F163" i="3"/>
  <c r="L163" i="3"/>
  <c r="R163" i="3"/>
  <c r="F164" i="3"/>
  <c r="L164" i="3"/>
  <c r="R164" i="3"/>
  <c r="F165" i="3"/>
  <c r="L165" i="3"/>
  <c r="R165" i="3"/>
  <c r="F166" i="3"/>
  <c r="L166" i="3"/>
  <c r="R166" i="3"/>
  <c r="F167" i="3"/>
  <c r="L167" i="3"/>
  <c r="R167" i="3"/>
  <c r="F168" i="3"/>
  <c r="L168" i="3"/>
  <c r="R168" i="3"/>
  <c r="F169" i="3"/>
  <c r="L169" i="3"/>
  <c r="R169" i="3"/>
  <c r="F170" i="3"/>
  <c r="L170" i="3"/>
  <c r="R170" i="3"/>
  <c r="F171" i="3"/>
  <c r="L171" i="3"/>
  <c r="R171" i="3"/>
  <c r="F172" i="3"/>
  <c r="L172" i="3"/>
  <c r="R172" i="3"/>
  <c r="F173" i="3"/>
  <c r="L173" i="3"/>
  <c r="R173" i="3"/>
  <c r="F174" i="3"/>
  <c r="L174" i="3"/>
  <c r="R174" i="3"/>
  <c r="F175" i="3"/>
  <c r="L175" i="3"/>
  <c r="R175" i="3"/>
  <c r="F176" i="3"/>
  <c r="L176" i="3"/>
  <c r="R176" i="3"/>
  <c r="F177" i="3"/>
  <c r="L177" i="3"/>
  <c r="R177" i="3"/>
  <c r="F178" i="3"/>
  <c r="R178" i="3"/>
  <c r="F179" i="3"/>
  <c r="L179" i="3"/>
  <c r="R179" i="3"/>
  <c r="F180" i="3"/>
  <c r="L180" i="3"/>
  <c r="R180" i="3"/>
  <c r="F181" i="3"/>
  <c r="L181" i="3"/>
  <c r="R181" i="3"/>
  <c r="F182" i="3"/>
  <c r="L182" i="3"/>
  <c r="R182" i="3"/>
  <c r="F183" i="3"/>
  <c r="L183" i="3"/>
  <c r="F184" i="3"/>
  <c r="L184" i="3"/>
  <c r="R184" i="3"/>
  <c r="F185" i="3"/>
  <c r="L185" i="3"/>
  <c r="R185" i="3"/>
  <c r="F186" i="3"/>
  <c r="L186" i="3"/>
  <c r="R186" i="3"/>
  <c r="F187" i="3"/>
  <c r="L187" i="3"/>
  <c r="R187" i="3"/>
  <c r="F188" i="3"/>
  <c r="L188" i="3"/>
  <c r="R188" i="3"/>
  <c r="F189" i="3"/>
  <c r="L189" i="3"/>
  <c r="R189" i="3"/>
  <c r="F190" i="3"/>
  <c r="L190" i="3"/>
  <c r="R190" i="3"/>
  <c r="F191" i="3"/>
  <c r="L191" i="3"/>
  <c r="R191" i="3"/>
  <c r="F192" i="3"/>
  <c r="L192" i="3"/>
  <c r="R192" i="3"/>
  <c r="F193" i="3"/>
  <c r="L193" i="3"/>
  <c r="R193" i="3"/>
  <c r="F194" i="3"/>
  <c r="L194" i="3"/>
  <c r="R194" i="3"/>
  <c r="F195" i="3"/>
  <c r="L195" i="3"/>
  <c r="R195" i="3"/>
  <c r="F196" i="3"/>
  <c r="L196" i="3"/>
  <c r="R196" i="3"/>
  <c r="F197" i="3"/>
  <c r="L197" i="3"/>
  <c r="R197" i="3"/>
  <c r="F198" i="3"/>
  <c r="L198" i="3"/>
  <c r="R198" i="3"/>
  <c r="F199" i="3"/>
  <c r="L199" i="3"/>
  <c r="R199" i="3"/>
  <c r="F200" i="3"/>
  <c r="L200" i="3"/>
  <c r="R200" i="3"/>
  <c r="F201" i="3"/>
  <c r="L201" i="3"/>
  <c r="R201" i="3"/>
  <c r="F202" i="3"/>
  <c r="L202" i="3"/>
  <c r="R202" i="3"/>
  <c r="F203" i="3"/>
  <c r="L203" i="3"/>
  <c r="R203" i="3"/>
  <c r="R103" i="2" l="1"/>
  <c r="L103" i="2"/>
  <c r="F103" i="2"/>
  <c r="R102" i="2"/>
  <c r="L102" i="2"/>
  <c r="F102" i="2"/>
  <c r="R101" i="2"/>
  <c r="L101" i="2"/>
  <c r="F101" i="2"/>
  <c r="R100" i="2"/>
  <c r="L100" i="2"/>
  <c r="F100" i="2"/>
  <c r="R99" i="2"/>
  <c r="L99" i="2"/>
  <c r="F99" i="2"/>
  <c r="R98" i="2"/>
  <c r="L98" i="2"/>
  <c r="F98" i="2"/>
  <c r="R97" i="2"/>
  <c r="L97" i="2"/>
  <c r="F97" i="2"/>
  <c r="R96" i="2"/>
  <c r="L96" i="2"/>
  <c r="F96" i="2"/>
  <c r="R95" i="2"/>
  <c r="L95" i="2"/>
  <c r="F95" i="2"/>
  <c r="R94" i="2"/>
  <c r="L94" i="2"/>
  <c r="F94" i="2"/>
  <c r="R93" i="2"/>
  <c r="L93" i="2"/>
  <c r="F93" i="2"/>
  <c r="R92" i="2"/>
  <c r="L92" i="2"/>
  <c r="F92" i="2"/>
  <c r="R91" i="2"/>
  <c r="L91" i="2"/>
  <c r="F91" i="2"/>
  <c r="R90" i="2"/>
  <c r="L90" i="2"/>
  <c r="F90" i="2"/>
  <c r="R89" i="2"/>
  <c r="L89" i="2"/>
  <c r="F89" i="2"/>
  <c r="R88" i="2"/>
  <c r="L88" i="2"/>
  <c r="F88" i="2"/>
  <c r="R87" i="2"/>
  <c r="L87" i="2"/>
  <c r="F87" i="2"/>
  <c r="R86" i="2"/>
  <c r="L86" i="2"/>
  <c r="F86" i="2"/>
  <c r="R85" i="2"/>
  <c r="L85" i="2"/>
  <c r="F85" i="2"/>
  <c r="R84" i="2"/>
  <c r="L84" i="2"/>
  <c r="F84" i="2"/>
  <c r="R83" i="2"/>
  <c r="L83" i="2"/>
  <c r="F83" i="2"/>
  <c r="R82" i="2"/>
  <c r="L82" i="2"/>
  <c r="F82" i="2"/>
  <c r="R81" i="2"/>
  <c r="L81" i="2"/>
  <c r="F81" i="2"/>
  <c r="R80" i="2"/>
  <c r="L80" i="2"/>
  <c r="F80" i="2"/>
  <c r="R79" i="2"/>
  <c r="L79" i="2"/>
  <c r="F79" i="2"/>
  <c r="R78" i="2"/>
  <c r="L78" i="2"/>
  <c r="F78" i="2"/>
  <c r="R77" i="2"/>
  <c r="L77" i="2"/>
  <c r="F77" i="2"/>
  <c r="R76" i="2"/>
  <c r="L76" i="2"/>
  <c r="F76" i="2"/>
  <c r="R75" i="2"/>
  <c r="L75" i="2"/>
  <c r="F75" i="2"/>
  <c r="R74" i="2"/>
  <c r="L74" i="2"/>
  <c r="F74" i="2"/>
  <c r="R73" i="2"/>
  <c r="L73" i="2"/>
  <c r="F73" i="2"/>
  <c r="R72" i="2"/>
  <c r="L72" i="2"/>
  <c r="F72" i="2"/>
  <c r="R71" i="2"/>
  <c r="L71" i="2"/>
  <c r="F71" i="2"/>
  <c r="R70" i="2"/>
  <c r="L70" i="2"/>
  <c r="F70" i="2"/>
  <c r="R69" i="2"/>
  <c r="L69" i="2"/>
  <c r="F69" i="2"/>
  <c r="R68" i="2"/>
  <c r="L68" i="2"/>
  <c r="F68" i="2"/>
  <c r="R67" i="2"/>
  <c r="L67" i="2"/>
  <c r="F67" i="2"/>
  <c r="R66" i="2"/>
  <c r="L66" i="2"/>
  <c r="F66" i="2"/>
  <c r="R65" i="2"/>
  <c r="L65" i="2"/>
  <c r="F65" i="2"/>
  <c r="R64" i="2"/>
  <c r="L64" i="2"/>
  <c r="F64" i="2"/>
  <c r="R63" i="2"/>
  <c r="L63" i="2"/>
  <c r="F63" i="2"/>
  <c r="R62" i="2"/>
  <c r="L62" i="2"/>
  <c r="F62" i="2"/>
  <c r="R61" i="2"/>
  <c r="L61" i="2"/>
  <c r="F61" i="2"/>
  <c r="R60" i="2"/>
  <c r="L60" i="2"/>
  <c r="F60" i="2"/>
  <c r="R59" i="2"/>
  <c r="L59" i="2"/>
  <c r="F59" i="2"/>
  <c r="R58" i="2"/>
  <c r="L58" i="2"/>
  <c r="F58" i="2"/>
  <c r="R57" i="2"/>
  <c r="L57" i="2"/>
  <c r="F57" i="2"/>
  <c r="R56" i="2"/>
  <c r="L56" i="2"/>
  <c r="F56" i="2"/>
  <c r="R55" i="2"/>
  <c r="L55" i="2"/>
  <c r="F55" i="2"/>
  <c r="R54" i="2"/>
  <c r="L54" i="2"/>
  <c r="F54" i="2"/>
  <c r="R53" i="2"/>
  <c r="L53" i="2"/>
  <c r="F53" i="2"/>
  <c r="R52" i="2"/>
  <c r="L52" i="2"/>
  <c r="F52" i="2"/>
  <c r="R51" i="2"/>
  <c r="L51" i="2"/>
  <c r="F51" i="2"/>
  <c r="R50" i="2"/>
  <c r="L50" i="2"/>
  <c r="F50" i="2"/>
  <c r="R49" i="2"/>
  <c r="L49" i="2"/>
  <c r="F49" i="2"/>
  <c r="R48" i="2"/>
  <c r="L48" i="2"/>
  <c r="F48" i="2"/>
  <c r="R47" i="2"/>
  <c r="L47" i="2"/>
  <c r="F47" i="2"/>
  <c r="R46" i="2"/>
  <c r="L46" i="2"/>
  <c r="F46" i="2"/>
  <c r="R45" i="2"/>
  <c r="L45" i="2"/>
  <c r="F45" i="2"/>
  <c r="R44" i="2"/>
  <c r="L44" i="2"/>
  <c r="F44" i="2"/>
  <c r="R43" i="2"/>
  <c r="L43" i="2"/>
  <c r="F43" i="2"/>
  <c r="R42" i="2"/>
  <c r="L42" i="2"/>
  <c r="F42" i="2"/>
  <c r="R41" i="2"/>
  <c r="L41" i="2"/>
  <c r="F41" i="2"/>
  <c r="R40" i="2"/>
  <c r="L40" i="2"/>
  <c r="F40" i="2"/>
  <c r="R39" i="2"/>
  <c r="L39" i="2"/>
  <c r="F39" i="2"/>
  <c r="R38" i="2"/>
  <c r="L38" i="2"/>
  <c r="F38" i="2"/>
  <c r="R37" i="2"/>
  <c r="L37" i="2"/>
  <c r="F37" i="2"/>
  <c r="R36" i="2"/>
  <c r="L36" i="2"/>
  <c r="F36" i="2"/>
  <c r="R35" i="2"/>
  <c r="L35" i="2"/>
  <c r="F35" i="2"/>
  <c r="R34" i="2"/>
  <c r="L34" i="2"/>
  <c r="F34" i="2"/>
  <c r="R33" i="2"/>
  <c r="L33" i="2"/>
  <c r="F33" i="2"/>
  <c r="R32" i="2"/>
  <c r="L32" i="2"/>
  <c r="F32" i="2"/>
  <c r="R31" i="2"/>
  <c r="L31" i="2"/>
  <c r="F31" i="2"/>
  <c r="R30" i="2"/>
  <c r="L30" i="2"/>
  <c r="F30" i="2"/>
  <c r="R29" i="2"/>
  <c r="L29" i="2"/>
  <c r="F29" i="2"/>
  <c r="R28" i="2"/>
  <c r="L28" i="2"/>
  <c r="F28" i="2"/>
  <c r="R27" i="2"/>
  <c r="L27" i="2"/>
  <c r="F27" i="2"/>
  <c r="R26" i="2"/>
  <c r="L26" i="2"/>
  <c r="F26" i="2"/>
  <c r="R25" i="2"/>
  <c r="L25" i="2"/>
  <c r="F25" i="2"/>
  <c r="R24" i="2"/>
  <c r="L24" i="2"/>
  <c r="F24" i="2"/>
  <c r="R23" i="2"/>
  <c r="L23" i="2"/>
  <c r="F23" i="2"/>
  <c r="R22" i="2"/>
  <c r="L22" i="2"/>
  <c r="F22" i="2"/>
  <c r="R21" i="2"/>
  <c r="L21" i="2"/>
  <c r="F21" i="2"/>
  <c r="R20" i="2"/>
  <c r="L20" i="2"/>
  <c r="F20" i="2"/>
  <c r="R19" i="2"/>
  <c r="L19" i="2"/>
  <c r="F19" i="2"/>
  <c r="R18" i="2"/>
  <c r="L18" i="2"/>
  <c r="F18" i="2"/>
  <c r="R17" i="2"/>
  <c r="L17" i="2"/>
  <c r="F17" i="2"/>
  <c r="R16" i="2"/>
  <c r="L16" i="2"/>
  <c r="F16" i="2"/>
  <c r="R15" i="2"/>
  <c r="L15" i="2"/>
  <c r="F15" i="2"/>
  <c r="R14" i="2"/>
  <c r="L14" i="2"/>
  <c r="F14" i="2"/>
  <c r="R13" i="2"/>
  <c r="L13" i="2"/>
  <c r="F13" i="2"/>
  <c r="R12" i="2"/>
  <c r="L12" i="2"/>
  <c r="F12" i="2"/>
  <c r="R11" i="2"/>
  <c r="L11" i="2"/>
  <c r="F11" i="2"/>
  <c r="R10" i="2"/>
  <c r="L10" i="2"/>
  <c r="F10" i="2"/>
  <c r="R9" i="2"/>
  <c r="L9" i="2"/>
  <c r="R8" i="2"/>
  <c r="L8" i="2"/>
  <c r="F8" i="2"/>
  <c r="L7" i="2"/>
  <c r="F7" i="2"/>
  <c r="R6" i="2"/>
  <c r="L6" i="2"/>
  <c r="F6" i="2"/>
  <c r="R5" i="2"/>
  <c r="L5" i="2"/>
  <c r="F5" i="2"/>
  <c r="R4" i="2"/>
  <c r="L4" i="2"/>
  <c r="F4" i="2"/>
  <c r="R3" i="2"/>
  <c r="L3" i="2"/>
  <c r="F3" i="2"/>
  <c r="C81" i="1"/>
  <c r="I185" i="1"/>
  <c r="R184" i="1"/>
  <c r="R16" i="1"/>
  <c r="I189" i="1"/>
  <c r="R3" i="1"/>
  <c r="C107" i="1" l="1"/>
  <c r="I101" i="1"/>
  <c r="I104" i="1"/>
  <c r="I141" i="1"/>
  <c r="I142" i="1"/>
  <c r="I143" i="1"/>
  <c r="I144" i="1"/>
  <c r="I145" i="1"/>
  <c r="I146" i="1"/>
  <c r="I147" i="1"/>
  <c r="I148" i="1"/>
  <c r="I149" i="1"/>
  <c r="I150" i="1"/>
  <c r="I3" i="1"/>
  <c r="C52" i="1" l="1"/>
  <c r="C3" i="1"/>
  <c r="I118" i="1" l="1"/>
  <c r="C96" i="1"/>
  <c r="C179" i="1"/>
  <c r="C4" i="1"/>
  <c r="R179" i="1"/>
  <c r="R105" i="1"/>
  <c r="R48" i="1"/>
  <c r="R118" i="1"/>
  <c r="R4" i="1"/>
  <c r="R171" i="1" l="1"/>
  <c r="R106" i="1"/>
  <c r="R43" i="1"/>
  <c r="R25" i="1"/>
  <c r="R12" i="1"/>
  <c r="R9" i="1"/>
  <c r="R183" i="1" l="1"/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7" i="1"/>
  <c r="C98" i="1"/>
  <c r="C99" i="1"/>
  <c r="C100" i="1"/>
  <c r="C101" i="1"/>
  <c r="C102" i="1"/>
  <c r="C103" i="1"/>
  <c r="C104" i="1"/>
  <c r="C105" i="1"/>
  <c r="C106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2" i="1"/>
  <c r="I103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6" i="1"/>
  <c r="I187" i="1"/>
  <c r="I188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5" i="1"/>
  <c r="R6" i="1"/>
  <c r="R7" i="1"/>
  <c r="R8" i="1"/>
  <c r="R10" i="1"/>
  <c r="R11" i="1"/>
  <c r="R13" i="1"/>
  <c r="R14" i="1"/>
  <c r="R15" i="1"/>
  <c r="R17" i="1"/>
  <c r="R18" i="1"/>
  <c r="R19" i="1"/>
  <c r="R20" i="1"/>
  <c r="R21" i="1"/>
  <c r="R22" i="1"/>
  <c r="R23" i="1"/>
  <c r="R24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4" i="1"/>
  <c r="R45" i="1"/>
  <c r="R46" i="1"/>
  <c r="R47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7" i="1"/>
  <c r="R108" i="1"/>
  <c r="R109" i="1"/>
  <c r="R110" i="1"/>
  <c r="R111" i="1"/>
  <c r="R112" i="1"/>
  <c r="R113" i="1"/>
  <c r="R114" i="1"/>
  <c r="R115" i="1"/>
  <c r="R116" i="1"/>
  <c r="R117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2" i="1"/>
  <c r="R173" i="1"/>
  <c r="R174" i="1"/>
  <c r="R175" i="1"/>
  <c r="R176" i="1"/>
  <c r="R177" i="1"/>
  <c r="R178" i="1"/>
  <c r="R180" i="1"/>
  <c r="R181" i="1"/>
  <c r="R182" i="1"/>
  <c r="R185" i="1"/>
</calcChain>
</file>

<file path=xl/sharedStrings.xml><?xml version="1.0" encoding="utf-8"?>
<sst xmlns="http://schemas.openxmlformats.org/spreadsheetml/2006/main" count="63" uniqueCount="21">
  <si>
    <t>BB-1</t>
  </si>
  <si>
    <t>CalBP</t>
  </si>
  <si>
    <t>SPD</t>
  </si>
  <si>
    <t>Pearson Correlation</t>
  </si>
  <si>
    <t>Range Correlation (&gt;0,5)</t>
  </si>
  <si>
    <t>Range Correlation  (&lt;-0,5)</t>
  </si>
  <si>
    <t>Pearson Correlation Bleßberg Cave - Northern Alpine Foreland</t>
  </si>
  <si>
    <t>Pearson Correlation Bleßberg Cave - Czech Republic/Lower Austria</t>
  </si>
  <si>
    <t>Pearson Correlation Bleßberg Cave - Circumharz region</t>
  </si>
  <si>
    <t>Pearson Correlation Bunker Cave - Northern Alpine Foreland</t>
  </si>
  <si>
    <t>Pearson Correlation Bunker Cave - Czech Republic/Lower Austria</t>
  </si>
  <si>
    <t>Pearson Correlation Bunker Cave - Circumharz region</t>
  </si>
  <si>
    <r>
      <t>Delta</t>
    </r>
    <r>
      <rPr>
        <vertAlign val="superscript"/>
        <sz val="14"/>
        <color theme="1"/>
        <rFont val="Calibri"/>
        <family val="2"/>
        <scheme val="minor"/>
      </rPr>
      <t>18</t>
    </r>
    <r>
      <rPr>
        <sz val="14"/>
        <color theme="1"/>
        <rFont val="Calibri"/>
        <family val="2"/>
        <scheme val="minor"/>
      </rPr>
      <t>O</t>
    </r>
  </si>
  <si>
    <t>Range Correlation (&lt;-0,5)</t>
  </si>
  <si>
    <t>Range Correlation  (&gt;0,5)</t>
  </si>
  <si>
    <t>Data Speleotheme Bunker Cave (Fohlmeister et al. 2012)</t>
  </si>
  <si>
    <t>Data Speleotheme Bleßberg Cave (Breitenbach et al. 2019)</t>
  </si>
  <si>
    <t>Data Speleotheme Bunker Cave (Fohlmeister et al. 2013)</t>
  </si>
  <si>
    <t>Pearson Correlation Spannagel Cave - Northern Alpine Foreland</t>
  </si>
  <si>
    <t>Pearson Correlation Spannagel Cave - Czech Republic/Lower Austria</t>
  </si>
  <si>
    <t>Pearson Correlation Spannagel Cave - Circumharz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3" fontId="0" fillId="0" borderId="0" xfId="0" applyNumberFormat="1"/>
    <xf numFmtId="0" fontId="4" fillId="3" borderId="0" xfId="2"/>
    <xf numFmtId="0" fontId="3" fillId="4" borderId="0" xfId="1" applyFill="1"/>
    <xf numFmtId="0" fontId="0" fillId="4" borderId="0" xfId="0" applyFill="1"/>
    <xf numFmtId="0" fontId="1" fillId="4" borderId="0" xfId="0" applyFont="1" applyFill="1"/>
    <xf numFmtId="0" fontId="5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3">
    <cellStyle name="Gut" xfId="1" builtinId="26"/>
    <cellStyle name="Schlecht" xfId="2" builtinId="27"/>
    <cellStyle name="Standard" xfId="0" builtinId="0"/>
  </cellStyles>
  <dxfs count="6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theme="8" tint="-0.499984740745262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4" tint="0.59996337778862885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49"/>
  <sheetViews>
    <sheetView tabSelected="1" topLeftCell="G2" zoomScaleNormal="100" workbookViewId="0">
      <selection activeCell="G2" sqref="G1:K1048576"/>
    </sheetView>
  </sheetViews>
  <sheetFormatPr baseColWidth="10" defaultColWidth="23.5703125" defaultRowHeight="15" x14ac:dyDescent="0.25"/>
  <cols>
    <col min="1" max="1" width="75.5703125" bestFit="1" customWidth="1"/>
    <col min="3" max="3" width="23.42578125" bestFit="1" customWidth="1"/>
    <col min="4" max="4" width="28.42578125" bestFit="1" customWidth="1"/>
    <col min="5" max="5" width="29.85546875" bestFit="1" customWidth="1"/>
    <col min="10" max="10" width="28.42578125" bestFit="1" customWidth="1"/>
    <col min="11" max="11" width="29.85546875" bestFit="1" customWidth="1"/>
    <col min="19" max="19" width="28.42578125" bestFit="1" customWidth="1"/>
    <col min="20" max="20" width="29.85546875" bestFit="1" customWidth="1"/>
  </cols>
  <sheetData>
    <row r="1" spans="1:20" s="12" customFormat="1" ht="47.25" customHeight="1" x14ac:dyDescent="0.25">
      <c r="A1" s="13" t="s">
        <v>7</v>
      </c>
      <c r="B1" s="13"/>
      <c r="C1" s="13"/>
      <c r="D1" s="13"/>
      <c r="E1" s="13"/>
      <c r="G1" s="13" t="s">
        <v>6</v>
      </c>
      <c r="H1" s="13"/>
      <c r="I1" s="13"/>
      <c r="J1" s="13"/>
      <c r="K1" s="13"/>
      <c r="M1" s="14" t="s">
        <v>16</v>
      </c>
      <c r="N1" s="14"/>
      <c r="P1" s="13" t="s">
        <v>8</v>
      </c>
      <c r="Q1" s="13"/>
      <c r="R1" s="13"/>
      <c r="S1" s="13"/>
      <c r="T1" s="13"/>
    </row>
    <row r="2" spans="1:20" s="12" customFormat="1" ht="18.75" x14ac:dyDescent="0.25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G2" s="12" t="s">
        <v>1</v>
      </c>
      <c r="H2" s="12" t="s">
        <v>2</v>
      </c>
      <c r="I2" s="12" t="s">
        <v>3</v>
      </c>
      <c r="J2" s="12" t="s">
        <v>4</v>
      </c>
      <c r="K2" s="12" t="s">
        <v>5</v>
      </c>
      <c r="M2" s="12" t="s">
        <v>1</v>
      </c>
      <c r="N2" s="12" t="s">
        <v>0</v>
      </c>
      <c r="P2" s="12" t="s">
        <v>1</v>
      </c>
      <c r="Q2" s="12" t="s">
        <v>2</v>
      </c>
      <c r="R2" s="12" t="s">
        <v>3</v>
      </c>
      <c r="S2" s="12" t="s">
        <v>4</v>
      </c>
      <c r="T2" s="12" t="s">
        <v>5</v>
      </c>
    </row>
    <row r="3" spans="1:20" x14ac:dyDescent="0.25">
      <c r="A3">
        <v>5500</v>
      </c>
      <c r="B3">
        <v>0.12694070700000001</v>
      </c>
      <c r="C3">
        <f t="shared" ref="C3:C66" si="0">PEARSON(B3:B22,N3:N22)</f>
        <v>-0.227279098968246</v>
      </c>
      <c r="G3">
        <v>5500</v>
      </c>
      <c r="H3">
        <v>9.0122365999999995E-2</v>
      </c>
      <c r="I3">
        <f>PEARSON(H3:H22,N3:N22)</f>
        <v>0.52311389871488123</v>
      </c>
      <c r="J3" s="6"/>
      <c r="M3">
        <v>5501.768325</v>
      </c>
      <c r="N3" s="5">
        <v>-6624</v>
      </c>
      <c r="O3" s="5"/>
      <c r="P3">
        <v>5500</v>
      </c>
      <c r="Q3">
        <v>0.13974567099999999</v>
      </c>
      <c r="R3">
        <f t="shared" ref="R3:R34" si="1">PEARSON(N3:N22,Q3:Q22)</f>
        <v>-0.53610308773588389</v>
      </c>
      <c r="T3" s="7"/>
    </row>
    <row r="4" spans="1:20" x14ac:dyDescent="0.25">
      <c r="A4">
        <v>5490</v>
      </c>
      <c r="B4">
        <v>0.128752532</v>
      </c>
      <c r="C4">
        <f t="shared" si="0"/>
        <v>-0.49868301057980841</v>
      </c>
      <c r="G4">
        <v>5490</v>
      </c>
      <c r="H4">
        <v>9.0295714999999999E-2</v>
      </c>
      <c r="I4">
        <f t="shared" ref="I4:I67" si="2">PEARSON(H4:H23,N4:N23)</f>
        <v>0.48088508675522507</v>
      </c>
      <c r="J4" s="6"/>
      <c r="M4">
        <v>5492.7334780000001</v>
      </c>
      <c r="N4">
        <v>-6.6630000000000003</v>
      </c>
      <c r="P4">
        <v>5490</v>
      </c>
      <c r="Q4">
        <v>0.14014170400000001</v>
      </c>
      <c r="R4">
        <f t="shared" si="1"/>
        <v>-0.58420151633332773</v>
      </c>
      <c r="T4" s="7"/>
    </row>
    <row r="5" spans="1:20" x14ac:dyDescent="0.25">
      <c r="A5">
        <v>5480</v>
      </c>
      <c r="B5">
        <v>0.14200721599999999</v>
      </c>
      <c r="C5">
        <f t="shared" si="0"/>
        <v>-0.4732286901361516</v>
      </c>
      <c r="G5">
        <v>5480</v>
      </c>
      <c r="H5">
        <v>9.8926082999999998E-2</v>
      </c>
      <c r="I5">
        <f t="shared" si="2"/>
        <v>0.36827232539338806</v>
      </c>
      <c r="J5" s="6"/>
      <c r="M5">
        <v>5479.7722050000002</v>
      </c>
      <c r="N5">
        <v>-6.6479999999999997</v>
      </c>
      <c r="P5">
        <v>5480</v>
      </c>
      <c r="Q5">
        <v>0.13454556000000001</v>
      </c>
      <c r="R5">
        <f t="shared" si="1"/>
        <v>-0.35748127943630081</v>
      </c>
      <c r="T5" s="7"/>
    </row>
    <row r="6" spans="1:20" x14ac:dyDescent="0.25">
      <c r="A6">
        <v>5470</v>
      </c>
      <c r="B6">
        <v>0.12991287600000001</v>
      </c>
      <c r="C6">
        <f t="shared" si="0"/>
        <v>-0.13098601961190606</v>
      </c>
      <c r="G6">
        <v>5470</v>
      </c>
      <c r="H6">
        <v>0.108907029</v>
      </c>
      <c r="I6">
        <f t="shared" si="2"/>
        <v>8.5721562725976766E-2</v>
      </c>
      <c r="J6" s="6"/>
      <c r="M6">
        <v>5471.2202280000001</v>
      </c>
      <c r="N6">
        <v>-6.62</v>
      </c>
      <c r="P6">
        <v>5470</v>
      </c>
      <c r="Q6">
        <v>0.113109216</v>
      </c>
      <c r="R6">
        <f t="shared" si="1"/>
        <v>-0.18549716745244066</v>
      </c>
      <c r="T6" s="7"/>
    </row>
    <row r="7" spans="1:20" x14ac:dyDescent="0.25">
      <c r="A7">
        <v>5460</v>
      </c>
      <c r="B7">
        <v>0.115616941</v>
      </c>
      <c r="C7">
        <f t="shared" si="0"/>
        <v>-1.345316699462159E-3</v>
      </c>
      <c r="G7">
        <v>5460</v>
      </c>
      <c r="H7">
        <v>0.111086583</v>
      </c>
      <c r="I7">
        <f t="shared" si="2"/>
        <v>3.3475079892549851E-2</v>
      </c>
      <c r="J7" s="6"/>
      <c r="M7">
        <v>5462.3634149999998</v>
      </c>
      <c r="N7">
        <v>-6.4589999999999996</v>
      </c>
      <c r="P7">
        <v>5460</v>
      </c>
      <c r="Q7">
        <v>9.9452932999999993E-2</v>
      </c>
      <c r="R7">
        <f t="shared" si="1"/>
        <v>-6.1259621083880993E-2</v>
      </c>
      <c r="T7" s="7"/>
    </row>
    <row r="8" spans="1:20" x14ac:dyDescent="0.25">
      <c r="A8">
        <v>5450</v>
      </c>
      <c r="B8">
        <v>0.11141068699999999</v>
      </c>
      <c r="C8">
        <f t="shared" si="0"/>
        <v>-0.11974403900008783</v>
      </c>
      <c r="G8">
        <v>5450</v>
      </c>
      <c r="H8">
        <v>0.11024352799999999</v>
      </c>
      <c r="I8">
        <f t="shared" si="2"/>
        <v>0.14272121727170367</v>
      </c>
      <c r="J8" s="6"/>
      <c r="M8">
        <v>5449.2753750000002</v>
      </c>
      <c r="N8">
        <v>-6.5960000000000001</v>
      </c>
      <c r="P8">
        <v>5450</v>
      </c>
      <c r="Q8">
        <v>9.6382334E-2</v>
      </c>
      <c r="R8">
        <f t="shared" si="1"/>
        <v>7.3841548130462897E-2</v>
      </c>
      <c r="T8" s="7"/>
    </row>
    <row r="9" spans="1:20" x14ac:dyDescent="0.25">
      <c r="A9">
        <v>5440</v>
      </c>
      <c r="B9">
        <v>0.112299529</v>
      </c>
      <c r="C9">
        <f t="shared" si="0"/>
        <v>-0.38721550773127689</v>
      </c>
      <c r="G9">
        <v>5440</v>
      </c>
      <c r="H9">
        <v>0.112659066</v>
      </c>
      <c r="I9">
        <f t="shared" si="2"/>
        <v>0.36397322047367764</v>
      </c>
      <c r="J9" s="6"/>
      <c r="M9">
        <v>5440.7675250000002</v>
      </c>
      <c r="N9">
        <v>-6.4729999999999999</v>
      </c>
      <c r="P9">
        <v>5440</v>
      </c>
      <c r="Q9">
        <v>9.7366302000000002E-2</v>
      </c>
      <c r="R9">
        <f t="shared" si="1"/>
        <v>0.32341042211104731</v>
      </c>
      <c r="T9" s="7"/>
    </row>
    <row r="10" spans="1:20" x14ac:dyDescent="0.25">
      <c r="A10">
        <v>5430</v>
      </c>
      <c r="B10">
        <v>0.120694525</v>
      </c>
      <c r="C10">
        <f t="shared" si="0"/>
        <v>-0.43774503994071751</v>
      </c>
      <c r="G10">
        <v>5430</v>
      </c>
      <c r="H10">
        <v>0.12533920100000001</v>
      </c>
      <c r="I10">
        <f t="shared" si="2"/>
        <v>0.41269840609966379</v>
      </c>
      <c r="J10" s="6"/>
      <c r="M10">
        <v>5428.7000850000004</v>
      </c>
      <c r="N10">
        <v>-6.3860000000000001</v>
      </c>
      <c r="P10">
        <v>5430</v>
      </c>
      <c r="Q10">
        <v>0.10723619600000001</v>
      </c>
      <c r="R10">
        <f t="shared" si="1"/>
        <v>0.37845664997429385</v>
      </c>
      <c r="T10" s="7"/>
    </row>
    <row r="11" spans="1:20" x14ac:dyDescent="0.25">
      <c r="A11">
        <v>5420</v>
      </c>
      <c r="B11">
        <v>0.116976263</v>
      </c>
      <c r="C11">
        <f t="shared" si="0"/>
        <v>-0.43868303442713247</v>
      </c>
      <c r="G11">
        <v>5420</v>
      </c>
      <c r="H11">
        <v>0.120091586</v>
      </c>
      <c r="I11">
        <f t="shared" si="2"/>
        <v>0.38025081543674205</v>
      </c>
      <c r="J11" s="6"/>
      <c r="M11">
        <v>5420.6867899999997</v>
      </c>
      <c r="N11">
        <v>-6.4429999999999996</v>
      </c>
      <c r="P11">
        <v>5420</v>
      </c>
      <c r="Q11">
        <v>0.10265775100000001</v>
      </c>
      <c r="R11">
        <f t="shared" si="1"/>
        <v>0.36723074447885207</v>
      </c>
      <c r="T11" s="7"/>
    </row>
    <row r="12" spans="1:20" x14ac:dyDescent="0.25">
      <c r="A12">
        <v>5410</v>
      </c>
      <c r="B12">
        <v>0.110570405</v>
      </c>
      <c r="C12">
        <f t="shared" si="0"/>
        <v>-0.39888055084657198</v>
      </c>
      <c r="G12">
        <v>5410</v>
      </c>
      <c r="H12">
        <v>0.110253262</v>
      </c>
      <c r="I12">
        <f t="shared" si="2"/>
        <v>0.3407110885900706</v>
      </c>
      <c r="J12" s="6"/>
      <c r="M12">
        <v>5409.1818000000003</v>
      </c>
      <c r="N12">
        <v>-6.4039999999999999</v>
      </c>
      <c r="P12">
        <v>5410</v>
      </c>
      <c r="Q12">
        <v>9.5687123999999998E-2</v>
      </c>
      <c r="R12">
        <f t="shared" si="1"/>
        <v>0.32830526522910913</v>
      </c>
      <c r="T12" s="7"/>
    </row>
    <row r="13" spans="1:20" x14ac:dyDescent="0.25">
      <c r="A13">
        <v>5400</v>
      </c>
      <c r="B13">
        <v>0.109387172</v>
      </c>
      <c r="C13">
        <f t="shared" si="0"/>
        <v>-0.29817777704817272</v>
      </c>
      <c r="G13">
        <v>5400</v>
      </c>
      <c r="H13">
        <v>0.109076778</v>
      </c>
      <c r="I13">
        <f t="shared" si="2"/>
        <v>0.24651435414350267</v>
      </c>
      <c r="J13" s="6"/>
      <c r="M13">
        <v>5401.1518990000004</v>
      </c>
      <c r="N13">
        <v>-6.4379999999999997</v>
      </c>
      <c r="P13">
        <v>5400</v>
      </c>
      <c r="Q13">
        <v>9.4797557000000005E-2</v>
      </c>
      <c r="R13">
        <f t="shared" si="1"/>
        <v>0.25042281399436639</v>
      </c>
      <c r="T13" s="7"/>
    </row>
    <row r="14" spans="1:20" x14ac:dyDescent="0.25">
      <c r="A14">
        <v>5390</v>
      </c>
      <c r="B14">
        <v>0.109378847</v>
      </c>
      <c r="C14">
        <f t="shared" si="0"/>
        <v>-0.23372901584072395</v>
      </c>
      <c r="G14">
        <v>5390</v>
      </c>
      <c r="H14">
        <v>0.10904908100000001</v>
      </c>
      <c r="I14">
        <f t="shared" si="2"/>
        <v>0.18591005514659914</v>
      </c>
      <c r="J14" s="6"/>
      <c r="M14">
        <v>5392.9474490000002</v>
      </c>
      <c r="N14">
        <v>-6.4450000000000003</v>
      </c>
      <c r="P14">
        <v>5390</v>
      </c>
      <c r="Q14">
        <v>9.4767934999999998E-2</v>
      </c>
      <c r="R14">
        <f t="shared" si="1"/>
        <v>0.19767058893051703</v>
      </c>
      <c r="T14" s="7"/>
    </row>
    <row r="15" spans="1:20" x14ac:dyDescent="0.25">
      <c r="A15">
        <v>5380</v>
      </c>
      <c r="B15">
        <v>0.111724514</v>
      </c>
      <c r="C15">
        <f t="shared" si="0"/>
        <v>-0.30831547870089981</v>
      </c>
      <c r="G15">
        <v>5380</v>
      </c>
      <c r="H15">
        <v>0.110372785</v>
      </c>
      <c r="I15">
        <f t="shared" si="2"/>
        <v>0.26788264888744706</v>
      </c>
      <c r="J15" s="6"/>
      <c r="M15">
        <v>5380.6957899999998</v>
      </c>
      <c r="N15">
        <v>-6.1980000000000004</v>
      </c>
      <c r="P15">
        <v>5380</v>
      </c>
      <c r="Q15">
        <v>9.6613018999999994E-2</v>
      </c>
      <c r="R15">
        <f t="shared" si="1"/>
        <v>0.28433010625207966</v>
      </c>
      <c r="T15" s="7"/>
    </row>
    <row r="16" spans="1:20" s="2" customFormat="1" x14ac:dyDescent="0.25">
      <c r="A16">
        <v>5370</v>
      </c>
      <c r="B16">
        <v>0.121173342</v>
      </c>
      <c r="C16">
        <f t="shared" si="0"/>
        <v>-0.43413711468876498</v>
      </c>
      <c r="E16"/>
      <c r="F16"/>
      <c r="G16">
        <v>5370</v>
      </c>
      <c r="H16">
        <v>0.111209908</v>
      </c>
      <c r="I16">
        <f t="shared" si="2"/>
        <v>0.45096027731712302</v>
      </c>
      <c r="J16" s="6"/>
      <c r="M16">
        <v>5368.0806149999999</v>
      </c>
      <c r="N16">
        <v>-6.5060000000000002</v>
      </c>
      <c r="O16"/>
      <c r="P16">
        <v>5370</v>
      </c>
      <c r="Q16">
        <v>0.103815802</v>
      </c>
      <c r="R16">
        <f t="shared" si="1"/>
        <v>0.47337369451832051</v>
      </c>
      <c r="T16" s="7"/>
    </row>
    <row r="17" spans="1:20" s="2" customFormat="1" x14ac:dyDescent="0.25">
      <c r="A17">
        <v>5360</v>
      </c>
      <c r="B17">
        <v>0.119079938</v>
      </c>
      <c r="C17">
        <f t="shared" si="0"/>
        <v>-0.39802168326276488</v>
      </c>
      <c r="E17"/>
      <c r="F17"/>
      <c r="G17">
        <v>5360</v>
      </c>
      <c r="H17">
        <v>0.111215253</v>
      </c>
      <c r="I17">
        <f t="shared" si="2"/>
        <v>0.42161623221562405</v>
      </c>
      <c r="J17" s="6"/>
      <c r="M17">
        <v>5360.01332</v>
      </c>
      <c r="N17">
        <v>-6.4130000000000003</v>
      </c>
      <c r="O17"/>
      <c r="P17">
        <v>5360</v>
      </c>
      <c r="Q17">
        <v>0.102179909</v>
      </c>
      <c r="R17">
        <f t="shared" si="1"/>
        <v>0.43774464719525735</v>
      </c>
      <c r="T17" s="7"/>
    </row>
    <row r="18" spans="1:20" s="2" customFormat="1" x14ac:dyDescent="0.25">
      <c r="A18">
        <v>5350</v>
      </c>
      <c r="B18">
        <v>0.114285361</v>
      </c>
      <c r="C18">
        <f t="shared" si="0"/>
        <v>-0.44248544192768002</v>
      </c>
      <c r="E18"/>
      <c r="F18"/>
      <c r="G18">
        <v>5350</v>
      </c>
      <c r="H18">
        <v>0.110898777</v>
      </c>
      <c r="I18">
        <f t="shared" si="2"/>
        <v>0.47892836165195601</v>
      </c>
      <c r="J18" s="6"/>
      <c r="M18">
        <v>5351.9731400000001</v>
      </c>
      <c r="N18">
        <v>-6.6029999999999998</v>
      </c>
      <c r="O18"/>
      <c r="P18">
        <v>5350</v>
      </c>
      <c r="Q18">
        <v>9.8467220999999994E-2</v>
      </c>
      <c r="R18">
        <f t="shared" si="1"/>
        <v>0.48615884245944718</v>
      </c>
      <c r="T18" s="7"/>
    </row>
    <row r="19" spans="1:20" s="2" customFormat="1" x14ac:dyDescent="0.25">
      <c r="A19">
        <v>5340</v>
      </c>
      <c r="B19">
        <v>0.12172055399999999</v>
      </c>
      <c r="C19">
        <f t="shared" si="0"/>
        <v>-0.38050436120416281</v>
      </c>
      <c r="E19"/>
      <c r="F19"/>
      <c r="G19">
        <v>5340</v>
      </c>
      <c r="H19">
        <v>0.11114357699999999</v>
      </c>
      <c r="I19">
        <f t="shared" si="2"/>
        <v>0.39287997815729181</v>
      </c>
      <c r="J19" s="6"/>
      <c r="M19">
        <v>5339.5102939999997</v>
      </c>
      <c r="N19">
        <v>-6.5049999999999999</v>
      </c>
      <c r="O19"/>
      <c r="P19">
        <v>5340</v>
      </c>
      <c r="Q19">
        <v>0.10427112400000001</v>
      </c>
      <c r="R19">
        <f t="shared" si="1"/>
        <v>0.40620556900733479</v>
      </c>
      <c r="T19" s="7"/>
    </row>
    <row r="20" spans="1:20" s="2" customFormat="1" x14ac:dyDescent="0.25">
      <c r="A20">
        <v>5330</v>
      </c>
      <c r="B20">
        <v>0.11361855</v>
      </c>
      <c r="C20">
        <f t="shared" si="0"/>
        <v>-0.36205971089540367</v>
      </c>
      <c r="E20"/>
      <c r="F20"/>
      <c r="G20">
        <v>5330</v>
      </c>
      <c r="H20">
        <v>0.110926231</v>
      </c>
      <c r="I20">
        <f t="shared" si="2"/>
        <v>0.38474383350131613</v>
      </c>
      <c r="J20" s="6"/>
      <c r="M20">
        <v>5331.6617500000002</v>
      </c>
      <c r="N20">
        <v>-6.5369999999999999</v>
      </c>
      <c r="O20"/>
      <c r="P20">
        <v>5330</v>
      </c>
      <c r="Q20">
        <v>9.7967792999999997E-2</v>
      </c>
      <c r="R20">
        <f t="shared" si="1"/>
        <v>0.39239334857618713</v>
      </c>
      <c r="T20" s="7"/>
    </row>
    <row r="21" spans="1:20" s="2" customFormat="1" x14ac:dyDescent="0.25">
      <c r="A21">
        <v>5320</v>
      </c>
      <c r="B21">
        <v>0.120373297</v>
      </c>
      <c r="C21">
        <f t="shared" si="0"/>
        <v>-0.31437304529105847</v>
      </c>
      <c r="E21"/>
      <c r="F21"/>
      <c r="G21">
        <v>5320</v>
      </c>
      <c r="H21">
        <v>0.124969412</v>
      </c>
      <c r="I21">
        <f t="shared" si="2"/>
        <v>0.33311951502401166</v>
      </c>
      <c r="J21" s="6"/>
      <c r="M21">
        <v>5321.944407</v>
      </c>
      <c r="N21">
        <v>-6.4560000000000004</v>
      </c>
      <c r="O21"/>
      <c r="P21">
        <v>5320</v>
      </c>
      <c r="Q21">
        <v>0.106848821</v>
      </c>
      <c r="R21">
        <f t="shared" si="1"/>
        <v>0.3387033476755229</v>
      </c>
      <c r="T21" s="7"/>
    </row>
    <row r="22" spans="1:20" s="2" customFormat="1" x14ac:dyDescent="0.25">
      <c r="A22">
        <v>5310</v>
      </c>
      <c r="B22">
        <v>0.122380957</v>
      </c>
      <c r="C22">
        <f t="shared" si="0"/>
        <v>-0.31515939173590402</v>
      </c>
      <c r="E22"/>
      <c r="F22"/>
      <c r="G22">
        <v>5310</v>
      </c>
      <c r="H22">
        <v>0.119073489</v>
      </c>
      <c r="I22">
        <f t="shared" si="2"/>
        <v>0.3133301353860507</v>
      </c>
      <c r="J22" s="6"/>
      <c r="M22">
        <v>5308.6742299999996</v>
      </c>
      <c r="N22">
        <v>-6.4740000000000002</v>
      </c>
      <c r="O22"/>
      <c r="P22">
        <v>5310</v>
      </c>
      <c r="Q22">
        <v>0.10939873</v>
      </c>
      <c r="R22">
        <f t="shared" si="1"/>
        <v>0.3330777175044663</v>
      </c>
      <c r="T22" s="7"/>
    </row>
    <row r="23" spans="1:20" s="2" customFormat="1" x14ac:dyDescent="0.25">
      <c r="A23">
        <v>5300</v>
      </c>
      <c r="B23">
        <v>0.110914529</v>
      </c>
      <c r="C23">
        <f t="shared" si="0"/>
        <v>-0.31791104554215649</v>
      </c>
      <c r="E23"/>
      <c r="F23"/>
      <c r="G23">
        <v>5300</v>
      </c>
      <c r="H23">
        <v>0.11521801499999999</v>
      </c>
      <c r="I23">
        <f t="shared" si="2"/>
        <v>0.29132099393251526</v>
      </c>
      <c r="J23"/>
      <c r="M23">
        <v>5301.6927480000004</v>
      </c>
      <c r="N23">
        <v>-6.5620000000000003</v>
      </c>
      <c r="O23"/>
      <c r="P23">
        <v>5300</v>
      </c>
      <c r="Q23">
        <v>0.112473912</v>
      </c>
      <c r="R23">
        <f t="shared" si="1"/>
        <v>0.31756506302080106</v>
      </c>
      <c r="T23" s="7"/>
    </row>
    <row r="24" spans="1:20" s="2" customFormat="1" x14ac:dyDescent="0.25">
      <c r="A24">
        <v>5290</v>
      </c>
      <c r="B24">
        <v>0.102790903</v>
      </c>
      <c r="C24">
        <f t="shared" si="0"/>
        <v>-0.24040997682011556</v>
      </c>
      <c r="E24"/>
      <c r="F24"/>
      <c r="G24">
        <v>5290</v>
      </c>
      <c r="H24">
        <v>0.11849616</v>
      </c>
      <c r="I24">
        <f t="shared" si="2"/>
        <v>0.22048406700809797</v>
      </c>
      <c r="J24"/>
      <c r="M24">
        <v>5290.7403770000001</v>
      </c>
      <c r="N24">
        <v>-6.3879999999999999</v>
      </c>
      <c r="O24"/>
      <c r="P24">
        <v>5290</v>
      </c>
      <c r="Q24">
        <v>0.12098943700000001</v>
      </c>
      <c r="R24">
        <f t="shared" si="1"/>
        <v>0.2431837793649034</v>
      </c>
      <c r="T24" s="7"/>
    </row>
    <row r="25" spans="1:20" s="2" customFormat="1" x14ac:dyDescent="0.25">
      <c r="A25">
        <v>5280</v>
      </c>
      <c r="B25">
        <v>9.0613922E-2</v>
      </c>
      <c r="C25">
        <f t="shared" si="0"/>
        <v>-0.32504417954049281</v>
      </c>
      <c r="E25"/>
      <c r="F25"/>
      <c r="G25">
        <v>5280</v>
      </c>
      <c r="H25">
        <v>0.12963306199999999</v>
      </c>
      <c r="I25">
        <f t="shared" si="2"/>
        <v>0.30359368590342417</v>
      </c>
      <c r="J25"/>
      <c r="M25">
        <v>5280.6464059999998</v>
      </c>
      <c r="N25">
        <v>-6.5279999999999996</v>
      </c>
      <c r="O25"/>
      <c r="P25">
        <v>5280</v>
      </c>
      <c r="Q25">
        <v>0.14476294100000001</v>
      </c>
      <c r="R25">
        <f t="shared" si="1"/>
        <v>0.33597391072811722</v>
      </c>
      <c r="S25"/>
    </row>
    <row r="26" spans="1:20" x14ac:dyDescent="0.25">
      <c r="A26">
        <v>5270</v>
      </c>
      <c r="B26">
        <v>8.0319156000000003E-2</v>
      </c>
      <c r="C26">
        <f t="shared" si="0"/>
        <v>-0.25506209217148063</v>
      </c>
      <c r="G26">
        <v>5270</v>
      </c>
      <c r="H26">
        <v>0.138515412</v>
      </c>
      <c r="I26">
        <f t="shared" si="2"/>
        <v>0.23542463871084263</v>
      </c>
      <c r="M26">
        <v>5270.1939689999999</v>
      </c>
      <c r="N26">
        <v>-6.4480000000000004</v>
      </c>
      <c r="P26">
        <v>5270</v>
      </c>
      <c r="Q26">
        <v>0.16265550400000001</v>
      </c>
      <c r="R26">
        <f t="shared" si="1"/>
        <v>0.26985177742309957</v>
      </c>
    </row>
    <row r="27" spans="1:20" x14ac:dyDescent="0.25">
      <c r="A27">
        <v>5260</v>
      </c>
      <c r="B27">
        <v>7.5586559999999997E-2</v>
      </c>
      <c r="C27">
        <f t="shared" si="0"/>
        <v>-0.27180160538989351</v>
      </c>
      <c r="G27">
        <v>5260</v>
      </c>
      <c r="H27">
        <v>0.14265340900000001</v>
      </c>
      <c r="I27">
        <f t="shared" si="2"/>
        <v>0.2518662892270343</v>
      </c>
      <c r="M27">
        <v>5260.5068529999999</v>
      </c>
      <c r="N27">
        <v>-6.3849999999999998</v>
      </c>
      <c r="P27">
        <v>5260</v>
      </c>
      <c r="Q27">
        <v>0.16936615999999999</v>
      </c>
      <c r="R27">
        <f t="shared" si="1"/>
        <v>0.28599899386579858</v>
      </c>
    </row>
    <row r="28" spans="1:20" x14ac:dyDescent="0.25">
      <c r="A28">
        <v>5250</v>
      </c>
      <c r="B28">
        <v>7.4004779000000007E-2</v>
      </c>
      <c r="C28">
        <f t="shared" si="0"/>
        <v>-0.26359486925737896</v>
      </c>
      <c r="G28">
        <v>5250</v>
      </c>
      <c r="H28">
        <v>0.14402310500000001</v>
      </c>
      <c r="I28">
        <f t="shared" si="2"/>
        <v>0.24362524241426778</v>
      </c>
      <c r="M28">
        <v>5250.3493179999996</v>
      </c>
      <c r="N28">
        <v>-6.1740000000000004</v>
      </c>
      <c r="P28">
        <v>5250</v>
      </c>
      <c r="Q28">
        <v>0.17156749900000001</v>
      </c>
      <c r="R28">
        <f t="shared" si="1"/>
        <v>0.27583953174930964</v>
      </c>
    </row>
    <row r="29" spans="1:20" x14ac:dyDescent="0.25">
      <c r="A29">
        <v>5240</v>
      </c>
      <c r="B29">
        <v>7.8655761000000005E-2</v>
      </c>
      <c r="C29">
        <f t="shared" si="0"/>
        <v>-0.24002189505516397</v>
      </c>
      <c r="G29">
        <v>5240</v>
      </c>
      <c r="H29">
        <v>0.13987965699999999</v>
      </c>
      <c r="I29">
        <f t="shared" si="2"/>
        <v>0.22484447868118926</v>
      </c>
      <c r="M29">
        <v>5241.79</v>
      </c>
      <c r="N29">
        <v>-6.319</v>
      </c>
      <c r="P29">
        <v>5240</v>
      </c>
      <c r="Q29">
        <v>0.16528241900000001</v>
      </c>
      <c r="R29">
        <f t="shared" si="1"/>
        <v>0.25006195539899895</v>
      </c>
    </row>
    <row r="30" spans="1:20" x14ac:dyDescent="0.25">
      <c r="A30">
        <v>5230</v>
      </c>
      <c r="B30">
        <v>7.3161271999999999E-2</v>
      </c>
      <c r="C30">
        <f t="shared" si="0"/>
        <v>-0.38008071559161888</v>
      </c>
      <c r="G30">
        <v>5230</v>
      </c>
      <c r="H30">
        <v>0.14499912400000001</v>
      </c>
      <c r="I30">
        <f t="shared" si="2"/>
        <v>0.42329935180823119</v>
      </c>
      <c r="M30">
        <v>5232.3401000000003</v>
      </c>
      <c r="N30">
        <v>-6.4219999999999997</v>
      </c>
      <c r="P30">
        <v>5230</v>
      </c>
      <c r="Q30">
        <v>0.17246798699999999</v>
      </c>
      <c r="R30">
        <f t="shared" si="1"/>
        <v>0.30546276942201206</v>
      </c>
    </row>
    <row r="31" spans="1:20" x14ac:dyDescent="0.25">
      <c r="A31">
        <v>5220</v>
      </c>
      <c r="B31">
        <v>7.6609919999999998E-2</v>
      </c>
      <c r="C31">
        <f t="shared" si="0"/>
        <v>-0.34740485236326785</v>
      </c>
      <c r="G31">
        <v>5220</v>
      </c>
      <c r="H31">
        <v>0.141723924</v>
      </c>
      <c r="I31">
        <f t="shared" si="2"/>
        <v>0.35727277298402782</v>
      </c>
      <c r="M31">
        <v>5222.6903599999996</v>
      </c>
      <c r="N31">
        <v>-6.46</v>
      </c>
      <c r="P31">
        <v>5220</v>
      </c>
      <c r="Q31">
        <v>0.16799525500000001</v>
      </c>
      <c r="R31">
        <f t="shared" si="1"/>
        <v>0.30164368626609905</v>
      </c>
    </row>
    <row r="32" spans="1:20" x14ac:dyDescent="0.25">
      <c r="A32">
        <v>5210</v>
      </c>
      <c r="B32">
        <v>6.9154023999999994E-2</v>
      </c>
      <c r="C32">
        <f t="shared" si="0"/>
        <v>-0.42545764833565042</v>
      </c>
      <c r="G32">
        <v>5210</v>
      </c>
      <c r="H32">
        <v>0.14932484900000001</v>
      </c>
      <c r="I32">
        <f t="shared" si="2"/>
        <v>0.45567106240982441</v>
      </c>
      <c r="M32">
        <v>5212.3890410000004</v>
      </c>
      <c r="N32">
        <v>-6.5359999999999996</v>
      </c>
      <c r="P32">
        <v>5210</v>
      </c>
      <c r="Q32">
        <v>0.17706068699999999</v>
      </c>
      <c r="R32">
        <f t="shared" si="1"/>
        <v>0.24170444417615622</v>
      </c>
    </row>
    <row r="33" spans="1:19" x14ac:dyDescent="0.25">
      <c r="A33">
        <v>5200</v>
      </c>
      <c r="B33">
        <v>6.9154023999999994E-2</v>
      </c>
      <c r="C33">
        <f t="shared" si="0"/>
        <v>-0.36861555546788216</v>
      </c>
      <c r="G33">
        <v>5200</v>
      </c>
      <c r="H33">
        <v>0.14932484900000001</v>
      </c>
      <c r="I33">
        <f t="shared" si="2"/>
        <v>0.34167483940963428</v>
      </c>
      <c r="M33">
        <v>5202.4673229999999</v>
      </c>
      <c r="N33">
        <v>-6.5129999999999999</v>
      </c>
      <c r="P33">
        <v>5200</v>
      </c>
      <c r="Q33">
        <v>0.17706068699999999</v>
      </c>
      <c r="R33">
        <f t="shared" si="1"/>
        <v>0.30424818645089657</v>
      </c>
    </row>
    <row r="34" spans="1:19" x14ac:dyDescent="0.25">
      <c r="A34">
        <v>5190</v>
      </c>
      <c r="B34">
        <v>7.5494231999999994E-2</v>
      </c>
      <c r="C34">
        <f t="shared" si="0"/>
        <v>-0.29378432650427394</v>
      </c>
      <c r="G34">
        <v>5190</v>
      </c>
      <c r="H34">
        <v>0.142632485</v>
      </c>
      <c r="I34">
        <f t="shared" si="2"/>
        <v>0.25244404039314722</v>
      </c>
      <c r="M34">
        <v>5192.3390230000005</v>
      </c>
      <c r="N34">
        <v>-6.1879999999999997</v>
      </c>
      <c r="P34">
        <v>5190</v>
      </c>
      <c r="Q34">
        <v>0.16963694400000001</v>
      </c>
      <c r="R34">
        <f t="shared" si="1"/>
        <v>0.26217644427149611</v>
      </c>
    </row>
    <row r="35" spans="1:19" x14ac:dyDescent="0.25">
      <c r="A35">
        <v>5180</v>
      </c>
      <c r="B35">
        <v>8.4695293000000005E-2</v>
      </c>
      <c r="C35">
        <f t="shared" si="0"/>
        <v>-0.27152409220771967</v>
      </c>
      <c r="G35">
        <v>5180</v>
      </c>
      <c r="H35">
        <v>0.134825107</v>
      </c>
      <c r="I35">
        <f t="shared" si="2"/>
        <v>0.26969858781355716</v>
      </c>
      <c r="M35">
        <v>5182.535245</v>
      </c>
      <c r="N35">
        <v>-6.4340000000000002</v>
      </c>
      <c r="P35">
        <v>5180</v>
      </c>
      <c r="Q35">
        <v>0.155626825</v>
      </c>
      <c r="R35">
        <f t="shared" ref="R35:R66" si="3">PEARSON(N35:N54,Q35:Q54)</f>
        <v>0.14785060908638051</v>
      </c>
    </row>
    <row r="36" spans="1:19" x14ac:dyDescent="0.25">
      <c r="A36">
        <v>5170</v>
      </c>
      <c r="B36">
        <v>8.6902092E-2</v>
      </c>
      <c r="C36">
        <f t="shared" si="0"/>
        <v>-0.22133603680474151</v>
      </c>
      <c r="G36">
        <v>5170</v>
      </c>
      <c r="H36">
        <v>0.132969484</v>
      </c>
      <c r="I36">
        <f t="shared" si="2"/>
        <v>0.21647871520348622</v>
      </c>
      <c r="M36">
        <v>5172.3195850000002</v>
      </c>
      <c r="N36">
        <v>-6.524</v>
      </c>
      <c r="P36">
        <v>5170</v>
      </c>
      <c r="Q36">
        <v>0.15194843199999999</v>
      </c>
      <c r="R36">
        <f t="shared" si="3"/>
        <v>0.11145920463051846</v>
      </c>
    </row>
    <row r="37" spans="1:19" x14ac:dyDescent="0.25">
      <c r="A37">
        <v>5160</v>
      </c>
      <c r="B37">
        <v>9.6670107000000005E-2</v>
      </c>
      <c r="C37">
        <f t="shared" si="0"/>
        <v>-0.24528450966550028</v>
      </c>
      <c r="G37">
        <v>5160</v>
      </c>
      <c r="H37">
        <v>0.123997326</v>
      </c>
      <c r="I37">
        <f t="shared" si="2"/>
        <v>0.25225505239170443</v>
      </c>
      <c r="M37">
        <v>5162.3692499999997</v>
      </c>
      <c r="N37">
        <v>-6.524</v>
      </c>
      <c r="P37">
        <v>5160</v>
      </c>
      <c r="Q37">
        <v>0.132583863</v>
      </c>
      <c r="R37">
        <f t="shared" si="3"/>
        <v>2.3763498096741397E-2</v>
      </c>
    </row>
    <row r="38" spans="1:19" x14ac:dyDescent="0.25">
      <c r="A38">
        <v>5150</v>
      </c>
      <c r="B38">
        <v>0.10188011399999999</v>
      </c>
      <c r="C38">
        <f t="shared" si="0"/>
        <v>-0.16457589685997184</v>
      </c>
      <c r="G38">
        <v>5150</v>
      </c>
      <c r="H38">
        <v>0.11923112299999999</v>
      </c>
      <c r="I38">
        <f t="shared" si="2"/>
        <v>0.14772052625317642</v>
      </c>
      <c r="M38">
        <v>5152.1969650000001</v>
      </c>
      <c r="N38">
        <v>-6.423</v>
      </c>
      <c r="P38">
        <v>5150</v>
      </c>
      <c r="Q38">
        <v>0.122511625</v>
      </c>
      <c r="R38">
        <f t="shared" si="3"/>
        <v>0.17170126128582866</v>
      </c>
    </row>
    <row r="39" spans="1:19" x14ac:dyDescent="0.25">
      <c r="A39">
        <v>5140</v>
      </c>
      <c r="B39">
        <v>9.4665645000000007E-2</v>
      </c>
      <c r="C39">
        <f t="shared" si="0"/>
        <v>-0.20760353952553573</v>
      </c>
      <c r="G39">
        <v>5140</v>
      </c>
      <c r="H39">
        <v>0.125884939</v>
      </c>
      <c r="I39">
        <f t="shared" si="2"/>
        <v>0.18688815468357037</v>
      </c>
      <c r="M39">
        <v>5142.6698150000002</v>
      </c>
      <c r="N39">
        <v>-6.5279999999999996</v>
      </c>
      <c r="P39">
        <v>5140</v>
      </c>
      <c r="Q39">
        <v>0.136662582</v>
      </c>
      <c r="R39">
        <f t="shared" si="3"/>
        <v>0.16991824210166789</v>
      </c>
    </row>
    <row r="40" spans="1:19" x14ac:dyDescent="0.25">
      <c r="A40">
        <v>5130</v>
      </c>
      <c r="B40">
        <v>8.4686795999999995E-2</v>
      </c>
      <c r="C40">
        <f t="shared" si="0"/>
        <v>-0.20491868375784578</v>
      </c>
      <c r="G40">
        <v>5130</v>
      </c>
      <c r="H40">
        <v>0.134806917</v>
      </c>
      <c r="I40">
        <f t="shared" si="2"/>
        <v>0.13450921957501161</v>
      </c>
      <c r="M40">
        <v>5133.1545690000003</v>
      </c>
      <c r="N40">
        <v>-6.4640000000000004</v>
      </c>
      <c r="P40">
        <v>5130</v>
      </c>
      <c r="Q40">
        <v>0.155441734</v>
      </c>
      <c r="R40">
        <f t="shared" si="3"/>
        <v>0.31409083509102254</v>
      </c>
    </row>
    <row r="41" spans="1:19" x14ac:dyDescent="0.25">
      <c r="A41">
        <v>5120</v>
      </c>
      <c r="B41">
        <v>7.7650392999999998E-2</v>
      </c>
      <c r="C41">
        <f t="shared" si="0"/>
        <v>-0.19862215406553074</v>
      </c>
      <c r="G41">
        <v>5120</v>
      </c>
      <c r="H41">
        <v>0.14079455099999999</v>
      </c>
      <c r="I41">
        <f t="shared" si="2"/>
        <v>0.10986117558572789</v>
      </c>
      <c r="M41">
        <v>5123.4715999999999</v>
      </c>
      <c r="N41">
        <v>-6.4829999999999997</v>
      </c>
      <c r="P41">
        <v>5120</v>
      </c>
      <c r="Q41">
        <v>0.16655178300000001</v>
      </c>
      <c r="R41">
        <f t="shared" si="3"/>
        <v>0.39679792130082464</v>
      </c>
    </row>
    <row r="42" spans="1:19" x14ac:dyDescent="0.25">
      <c r="A42">
        <v>5110</v>
      </c>
      <c r="B42">
        <v>7.9820663E-2</v>
      </c>
      <c r="C42">
        <f t="shared" si="0"/>
        <v>-0.1796428033790804</v>
      </c>
      <c r="G42">
        <v>5110</v>
      </c>
      <c r="H42">
        <v>0.13896892699999999</v>
      </c>
      <c r="I42">
        <f t="shared" si="2"/>
        <v>7.2846703403164181E-2</v>
      </c>
      <c r="M42">
        <v>5112.598105</v>
      </c>
      <c r="N42">
        <v>-6.5010000000000003</v>
      </c>
      <c r="P42">
        <v>5110</v>
      </c>
      <c r="Q42">
        <v>0.16322070299999999</v>
      </c>
      <c r="R42">
        <f t="shared" si="3"/>
        <v>0.47249863208043857</v>
      </c>
    </row>
    <row r="43" spans="1:19" x14ac:dyDescent="0.25">
      <c r="A43">
        <v>5100</v>
      </c>
      <c r="B43">
        <v>9.1087158000000001E-2</v>
      </c>
      <c r="C43">
        <f t="shared" si="0"/>
        <v>-0.17712894543720525</v>
      </c>
      <c r="G43">
        <v>5100</v>
      </c>
      <c r="H43">
        <v>0.129165686</v>
      </c>
      <c r="I43">
        <f t="shared" si="2"/>
        <v>5.8732972929614422E-2</v>
      </c>
      <c r="M43">
        <v>5101.8473800000002</v>
      </c>
      <c r="N43">
        <v>-6.5129999999999999</v>
      </c>
      <c r="P43">
        <v>5100</v>
      </c>
      <c r="Q43">
        <v>0.143704841</v>
      </c>
      <c r="R43">
        <f t="shared" si="3"/>
        <v>0.51523984452699412</v>
      </c>
      <c r="S43" s="6"/>
    </row>
    <row r="44" spans="1:19" x14ac:dyDescent="0.25">
      <c r="A44">
        <v>5090</v>
      </c>
      <c r="B44">
        <v>9.4665645000000007E-2</v>
      </c>
      <c r="C44">
        <f t="shared" si="0"/>
        <v>-0.16943608056704523</v>
      </c>
      <c r="G44">
        <v>5090</v>
      </c>
      <c r="H44">
        <v>0.125884939</v>
      </c>
      <c r="I44">
        <f t="shared" si="2"/>
        <v>4.0625374928970406E-2</v>
      </c>
      <c r="M44">
        <v>5090.9926249999999</v>
      </c>
      <c r="N44">
        <v>-6.46</v>
      </c>
      <c r="P44">
        <v>5090</v>
      </c>
      <c r="Q44">
        <v>0.136662582</v>
      </c>
      <c r="R44">
        <f t="shared" si="3"/>
        <v>0.50930586996700999</v>
      </c>
      <c r="S44" s="6"/>
    </row>
    <row r="45" spans="1:19" x14ac:dyDescent="0.25">
      <c r="A45">
        <v>5080</v>
      </c>
      <c r="B45">
        <v>9.0564871000000005E-2</v>
      </c>
      <c r="C45">
        <f t="shared" si="0"/>
        <v>-0.20619429160751421</v>
      </c>
      <c r="G45">
        <v>5080</v>
      </c>
      <c r="H45">
        <v>0.12963846300000001</v>
      </c>
      <c r="I45">
        <f t="shared" si="2"/>
        <v>6.7464498493194525E-2</v>
      </c>
      <c r="M45">
        <v>5080.1638499999999</v>
      </c>
      <c r="N45">
        <v>-6.3550000000000004</v>
      </c>
      <c r="P45">
        <v>5080</v>
      </c>
      <c r="Q45">
        <v>0.14471462500000001</v>
      </c>
      <c r="R45">
        <f t="shared" si="3"/>
        <v>0.49208078765797403</v>
      </c>
      <c r="S45" s="6"/>
    </row>
    <row r="46" spans="1:19" x14ac:dyDescent="0.25">
      <c r="A46">
        <v>5070</v>
      </c>
      <c r="B46">
        <v>8.8990799999999995E-2</v>
      </c>
      <c r="C46">
        <f t="shared" si="0"/>
        <v>-0.35658963637460878</v>
      </c>
      <c r="G46">
        <v>5070</v>
      </c>
      <c r="H46">
        <v>0.13105302799999999</v>
      </c>
      <c r="I46">
        <f t="shared" si="2"/>
        <v>0.2228759362429488</v>
      </c>
      <c r="M46">
        <v>5069.7324749999998</v>
      </c>
      <c r="N46">
        <v>-6.4950000000000001</v>
      </c>
      <c r="P46">
        <v>5070</v>
      </c>
      <c r="Q46">
        <v>0.14772524100000001</v>
      </c>
      <c r="R46">
        <f t="shared" si="3"/>
        <v>0.51868344802678801</v>
      </c>
      <c r="S46" s="6"/>
    </row>
    <row r="47" spans="1:19" x14ac:dyDescent="0.25">
      <c r="A47">
        <v>5060</v>
      </c>
      <c r="B47">
        <v>8.6843851999999999E-2</v>
      </c>
      <c r="C47">
        <f t="shared" si="0"/>
        <v>-0.36534920451269909</v>
      </c>
      <c r="G47">
        <v>5060</v>
      </c>
      <c r="H47">
        <v>0.13293555200000001</v>
      </c>
      <c r="I47">
        <f t="shared" si="2"/>
        <v>0.27233740989900013</v>
      </c>
      <c r="M47">
        <v>5059.3625499999998</v>
      </c>
      <c r="N47">
        <v>-6.4939999999999998</v>
      </c>
      <c r="P47">
        <v>5060</v>
      </c>
      <c r="Q47">
        <v>0.15165922400000001</v>
      </c>
      <c r="R47">
        <f t="shared" si="3"/>
        <v>0.51960225359220569</v>
      </c>
      <c r="S47" s="6"/>
    </row>
    <row r="48" spans="1:19" x14ac:dyDescent="0.25">
      <c r="A48">
        <v>5050</v>
      </c>
      <c r="B48">
        <v>7.1940451000000002E-2</v>
      </c>
      <c r="C48">
        <f t="shared" si="0"/>
        <v>-0.46701232972300644</v>
      </c>
      <c r="G48">
        <v>5050</v>
      </c>
      <c r="H48">
        <v>0.146458638</v>
      </c>
      <c r="I48">
        <f t="shared" si="2"/>
        <v>0.43633131053664365</v>
      </c>
      <c r="M48">
        <v>5048.5558799999999</v>
      </c>
      <c r="N48">
        <v>-6.3090000000000002</v>
      </c>
      <c r="P48">
        <v>5050</v>
      </c>
      <c r="Q48">
        <v>0.17372818600000001</v>
      </c>
      <c r="R48">
        <f t="shared" si="3"/>
        <v>0.55035399314468825</v>
      </c>
      <c r="S48" s="6"/>
    </row>
    <row r="49" spans="1:19" x14ac:dyDescent="0.25">
      <c r="A49">
        <v>5040</v>
      </c>
      <c r="B49">
        <v>6.3697572999999993E-2</v>
      </c>
      <c r="C49">
        <f t="shared" si="0"/>
        <v>-0.37416536780713266</v>
      </c>
      <c r="G49">
        <v>5040</v>
      </c>
      <c r="H49">
        <v>0.161705353</v>
      </c>
      <c r="I49">
        <f t="shared" si="2"/>
        <v>0.44445206400544524</v>
      </c>
      <c r="M49">
        <v>5037.5322749999996</v>
      </c>
      <c r="N49">
        <v>-6.234</v>
      </c>
      <c r="P49">
        <v>5040</v>
      </c>
      <c r="Q49">
        <v>0.17312765399999999</v>
      </c>
      <c r="R49">
        <f t="shared" si="3"/>
        <v>0.49651620943351926</v>
      </c>
      <c r="S49" s="6"/>
    </row>
    <row r="50" spans="1:19" x14ac:dyDescent="0.25">
      <c r="A50">
        <v>5030</v>
      </c>
      <c r="B50">
        <v>6.4338412999999997E-2</v>
      </c>
      <c r="C50">
        <f t="shared" si="0"/>
        <v>-2.8647064231212469E-2</v>
      </c>
      <c r="G50">
        <v>5030</v>
      </c>
      <c r="H50">
        <v>0.16417152700000001</v>
      </c>
      <c r="I50">
        <f t="shared" si="2"/>
        <v>0.18574310490122187</v>
      </c>
      <c r="M50">
        <v>5031.804142</v>
      </c>
      <c r="N50">
        <v>-6.4470000000000001</v>
      </c>
      <c r="P50">
        <v>5030</v>
      </c>
      <c r="Q50">
        <v>0.159444213</v>
      </c>
      <c r="R50">
        <f t="shared" si="3"/>
        <v>0.3071500347660564</v>
      </c>
      <c r="S50" s="6"/>
    </row>
    <row r="51" spans="1:19" x14ac:dyDescent="0.25">
      <c r="A51">
        <v>5020</v>
      </c>
      <c r="B51">
        <v>6.6337449000000007E-2</v>
      </c>
      <c r="C51">
        <f t="shared" si="0"/>
        <v>0.20081528398482895</v>
      </c>
      <c r="G51">
        <v>5020</v>
      </c>
      <c r="H51">
        <v>0.16307865899999999</v>
      </c>
      <c r="I51">
        <f t="shared" si="2"/>
        <v>0.25177113377872484</v>
      </c>
      <c r="M51">
        <v>5020.7945589999999</v>
      </c>
      <c r="N51">
        <v>-6.28</v>
      </c>
      <c r="P51">
        <v>5020</v>
      </c>
      <c r="Q51">
        <v>0.14452730799999999</v>
      </c>
      <c r="R51">
        <f t="shared" si="3"/>
        <v>0.23229657116614147</v>
      </c>
      <c r="S51" s="6"/>
    </row>
    <row r="52" spans="1:19" x14ac:dyDescent="0.25">
      <c r="A52">
        <v>5010</v>
      </c>
      <c r="B52">
        <v>6.4189650000000001E-2</v>
      </c>
      <c r="C52">
        <f t="shared" si="0"/>
        <v>0.48463779398836498</v>
      </c>
      <c r="G52">
        <v>5010</v>
      </c>
      <c r="H52">
        <v>0.16450884599999999</v>
      </c>
      <c r="I52">
        <f t="shared" si="2"/>
        <v>0.42004126484011223</v>
      </c>
      <c r="M52">
        <v>5009.7139630000001</v>
      </c>
      <c r="N52">
        <v>-6.5620000000000003</v>
      </c>
      <c r="P52">
        <v>5010</v>
      </c>
      <c r="Q52">
        <v>0.159826468</v>
      </c>
      <c r="R52">
        <f t="shared" si="3"/>
        <v>0.24066593303905223</v>
      </c>
      <c r="S52" s="6"/>
    </row>
    <row r="53" spans="1:19" x14ac:dyDescent="0.25">
      <c r="A53">
        <v>5000</v>
      </c>
      <c r="B53">
        <v>6.3684658000000005E-2</v>
      </c>
      <c r="C53">
        <f t="shared" si="0"/>
        <v>0.35543416136472383</v>
      </c>
      <c r="G53">
        <v>5000</v>
      </c>
      <c r="H53">
        <v>0.16094214400000001</v>
      </c>
      <c r="I53">
        <f t="shared" si="2"/>
        <v>0.31446925169456424</v>
      </c>
      <c r="M53">
        <v>5004.3705849999997</v>
      </c>
      <c r="N53">
        <v>-6.569</v>
      </c>
      <c r="P53">
        <v>5000</v>
      </c>
      <c r="Q53">
        <v>0.175516852</v>
      </c>
      <c r="R53">
        <f t="shared" si="3"/>
        <v>0.24008557329141897</v>
      </c>
      <c r="S53" s="6"/>
    </row>
    <row r="54" spans="1:19" x14ac:dyDescent="0.25">
      <c r="A54">
        <v>4990</v>
      </c>
      <c r="B54">
        <v>6.3684658000000005E-2</v>
      </c>
      <c r="C54">
        <f t="shared" si="0"/>
        <v>0.28765272136617676</v>
      </c>
      <c r="G54">
        <v>4990</v>
      </c>
      <c r="H54">
        <v>0.16094214400000001</v>
      </c>
      <c r="I54">
        <f t="shared" si="2"/>
        <v>0.28287231571558102</v>
      </c>
      <c r="M54">
        <v>4988.570479</v>
      </c>
      <c r="N54">
        <v>-6.4429999999999996</v>
      </c>
      <c r="P54">
        <v>4990</v>
      </c>
      <c r="Q54">
        <v>0.175516852</v>
      </c>
      <c r="R54">
        <f t="shared" si="3"/>
        <v>0.29131429959762434</v>
      </c>
      <c r="S54" s="6"/>
    </row>
    <row r="55" spans="1:19" x14ac:dyDescent="0.25">
      <c r="A55">
        <v>4980</v>
      </c>
      <c r="B55">
        <v>6.3537160999999995E-2</v>
      </c>
      <c r="C55">
        <f t="shared" si="0"/>
        <v>8.8982873305391286E-2</v>
      </c>
      <c r="G55">
        <v>4980</v>
      </c>
      <c r="H55">
        <v>0.16370876600000001</v>
      </c>
      <c r="I55">
        <f t="shared" si="2"/>
        <v>0.12186871120520426</v>
      </c>
      <c r="M55">
        <v>4981.2990890000001</v>
      </c>
      <c r="N55">
        <v>-6.5119999999999996</v>
      </c>
      <c r="P55">
        <v>4980</v>
      </c>
      <c r="Q55">
        <v>0.16824239999999999</v>
      </c>
      <c r="R55">
        <f t="shared" si="3"/>
        <v>2.1493762026268848E-2</v>
      </c>
      <c r="S55" s="6"/>
    </row>
    <row r="56" spans="1:19" x14ac:dyDescent="0.25">
      <c r="A56">
        <v>4970</v>
      </c>
      <c r="B56">
        <v>6.8186176000000001E-2</v>
      </c>
      <c r="C56">
        <f t="shared" si="0"/>
        <v>1.6413437643287912E-2</v>
      </c>
      <c r="G56">
        <v>4970</v>
      </c>
      <c r="H56">
        <v>0.16097513099999999</v>
      </c>
      <c r="I56">
        <f t="shared" si="2"/>
        <v>6.9280742729845607E-2</v>
      </c>
      <c r="M56">
        <v>4970.4136399999998</v>
      </c>
      <c r="N56">
        <v>-6.3310000000000004</v>
      </c>
      <c r="P56">
        <v>4970</v>
      </c>
      <c r="Q56">
        <v>0.13520162599999999</v>
      </c>
      <c r="R56">
        <f t="shared" si="3"/>
        <v>-0.10408748685341933</v>
      </c>
      <c r="S56" s="6"/>
    </row>
    <row r="57" spans="1:19" x14ac:dyDescent="0.25">
      <c r="A57">
        <v>4960</v>
      </c>
      <c r="B57">
        <v>7.5271961999999998E-2</v>
      </c>
      <c r="C57">
        <f t="shared" si="0"/>
        <v>0.14062163183825757</v>
      </c>
      <c r="G57">
        <v>4960</v>
      </c>
      <c r="H57">
        <v>0.152988445</v>
      </c>
      <c r="I57">
        <f t="shared" si="2"/>
        <v>9.0973747732362484E-2</v>
      </c>
      <c r="M57">
        <v>4962.9299069999997</v>
      </c>
      <c r="N57">
        <v>-6.6239999999999997</v>
      </c>
      <c r="P57">
        <v>4960</v>
      </c>
      <c r="Q57">
        <v>0.114358683</v>
      </c>
      <c r="R57">
        <f t="shared" si="3"/>
        <v>-9.0957211525942161E-2</v>
      </c>
      <c r="S57" s="6"/>
    </row>
    <row r="58" spans="1:19" x14ac:dyDescent="0.25">
      <c r="A58">
        <v>4950</v>
      </c>
      <c r="B58">
        <v>8.8448361000000003E-2</v>
      </c>
      <c r="C58">
        <f t="shared" si="0"/>
        <v>2.6797887957306747E-2</v>
      </c>
      <c r="G58">
        <v>4950</v>
      </c>
      <c r="H58">
        <v>0.14434582700000001</v>
      </c>
      <c r="I58">
        <f t="shared" si="2"/>
        <v>5.0285181360233628E-3</v>
      </c>
      <c r="M58">
        <v>4951.3989840000004</v>
      </c>
      <c r="N58">
        <v>-6.4480000000000004</v>
      </c>
      <c r="P58">
        <v>4950</v>
      </c>
      <c r="Q58">
        <v>0.102401849</v>
      </c>
      <c r="R58">
        <f t="shared" si="3"/>
        <v>-0.17095096957737346</v>
      </c>
      <c r="S58" s="6"/>
    </row>
    <row r="59" spans="1:19" x14ac:dyDescent="0.25">
      <c r="A59">
        <v>4940</v>
      </c>
      <c r="B59">
        <v>8.3671869999999995E-2</v>
      </c>
      <c r="C59">
        <f t="shared" si="0"/>
        <v>0.10747134642658662</v>
      </c>
      <c r="G59">
        <v>4940</v>
      </c>
      <c r="H59">
        <v>0.146566416</v>
      </c>
      <c r="I59">
        <f t="shared" si="2"/>
        <v>0.11000405304329099</v>
      </c>
      <c r="M59">
        <v>4939.9596270000002</v>
      </c>
      <c r="N59">
        <v>-6.6539999999999999</v>
      </c>
      <c r="P59">
        <v>4940</v>
      </c>
      <c r="Q59">
        <v>0.10426571499999999</v>
      </c>
      <c r="R59">
        <f t="shared" si="3"/>
        <v>-9.176077477525503E-2</v>
      </c>
      <c r="S59" s="6"/>
    </row>
    <row r="60" spans="1:19" x14ac:dyDescent="0.25">
      <c r="A60">
        <v>4930</v>
      </c>
      <c r="B60">
        <v>7.6819235999999999E-2</v>
      </c>
      <c r="C60">
        <f t="shared" si="0"/>
        <v>6.1099382371153109E-2</v>
      </c>
      <c r="G60">
        <v>4930</v>
      </c>
      <c r="H60">
        <v>0.15153949</v>
      </c>
      <c r="I60">
        <f t="shared" si="2"/>
        <v>7.5296043517775371E-2</v>
      </c>
      <c r="M60">
        <v>4932.3729510000003</v>
      </c>
      <c r="N60">
        <v>-6.6349999999999998</v>
      </c>
      <c r="P60">
        <v>4930</v>
      </c>
      <c r="Q60">
        <v>0.111668843</v>
      </c>
      <c r="R60">
        <f t="shared" si="3"/>
        <v>-0.1430400481757072</v>
      </c>
      <c r="S60" s="6"/>
    </row>
    <row r="61" spans="1:19" x14ac:dyDescent="0.25">
      <c r="A61">
        <v>4920</v>
      </c>
      <c r="B61">
        <v>7.5692326000000004E-2</v>
      </c>
      <c r="C61">
        <f t="shared" si="0"/>
        <v>-1.6839976432441187E-2</v>
      </c>
      <c r="G61">
        <v>4920</v>
      </c>
      <c r="H61">
        <v>0.15298191</v>
      </c>
      <c r="I61">
        <f t="shared" si="2"/>
        <v>-9.2746570472650742E-3</v>
      </c>
      <c r="M61">
        <v>4920.7989939999998</v>
      </c>
      <c r="N61">
        <v>-6.6840000000000002</v>
      </c>
      <c r="P61">
        <v>4920</v>
      </c>
      <c r="Q61">
        <v>0.115270969</v>
      </c>
      <c r="R61">
        <f t="shared" si="3"/>
        <v>-0.19603406272437005</v>
      </c>
      <c r="S61" s="6"/>
    </row>
    <row r="62" spans="1:19" x14ac:dyDescent="0.25">
      <c r="A62" s="3">
        <v>4910</v>
      </c>
      <c r="B62" s="3">
        <v>7.6819235999999999E-2</v>
      </c>
      <c r="C62">
        <f t="shared" si="0"/>
        <v>-5.4430391483702434E-2</v>
      </c>
      <c r="E62" s="2"/>
      <c r="G62" s="3">
        <v>4910</v>
      </c>
      <c r="H62" s="3">
        <v>0.15153949</v>
      </c>
      <c r="I62">
        <f t="shared" si="2"/>
        <v>3.8716310661103009E-2</v>
      </c>
      <c r="J62" s="2"/>
      <c r="M62">
        <v>4909.9210030000004</v>
      </c>
      <c r="N62">
        <v>-6.5910000000000002</v>
      </c>
      <c r="P62">
        <v>4910</v>
      </c>
      <c r="Q62">
        <v>0.111668843</v>
      </c>
      <c r="R62">
        <f t="shared" si="3"/>
        <v>-0.18726066178265485</v>
      </c>
      <c r="S62" s="6"/>
    </row>
    <row r="63" spans="1:19" x14ac:dyDescent="0.25">
      <c r="A63" s="3">
        <v>4900</v>
      </c>
      <c r="B63" s="3">
        <v>7.6819235999999999E-2</v>
      </c>
      <c r="C63">
        <f t="shared" si="0"/>
        <v>-0.15183355708443461</v>
      </c>
      <c r="E63" s="2"/>
      <c r="G63" s="3">
        <v>4900</v>
      </c>
      <c r="H63" s="3">
        <v>0.15153949</v>
      </c>
      <c r="I63">
        <f t="shared" si="2"/>
        <v>-6.7854134986475606E-2</v>
      </c>
      <c r="J63" s="2"/>
      <c r="M63">
        <v>4902.433145</v>
      </c>
      <c r="N63">
        <v>-6.5049999999999999</v>
      </c>
      <c r="P63">
        <v>4900</v>
      </c>
      <c r="Q63">
        <v>0.111668843</v>
      </c>
      <c r="R63">
        <f t="shared" si="3"/>
        <v>-0.25989250545662818</v>
      </c>
      <c r="S63" s="6"/>
    </row>
    <row r="64" spans="1:19" x14ac:dyDescent="0.25">
      <c r="A64" s="3">
        <v>4890</v>
      </c>
      <c r="B64" s="3">
        <v>7.5473319999999997E-2</v>
      </c>
      <c r="C64">
        <f t="shared" si="0"/>
        <v>-0.16290515824482646</v>
      </c>
      <c r="E64" s="2"/>
      <c r="G64" s="3">
        <v>4890</v>
      </c>
      <c r="H64" s="3">
        <v>0.152988597</v>
      </c>
      <c r="I64">
        <f t="shared" si="2"/>
        <v>-8.3028839864104961E-2</v>
      </c>
      <c r="J64" s="2"/>
      <c r="M64">
        <v>4889.6999310000001</v>
      </c>
      <c r="N64">
        <v>-6.4649999999999999</v>
      </c>
      <c r="P64">
        <v>4890</v>
      </c>
      <c r="Q64">
        <v>0.11480794</v>
      </c>
      <c r="R64">
        <f t="shared" si="3"/>
        <v>-0.27279984924419204</v>
      </c>
      <c r="S64" s="6"/>
    </row>
    <row r="65" spans="1:19" x14ac:dyDescent="0.25">
      <c r="A65" s="3">
        <v>4880</v>
      </c>
      <c r="B65" s="3">
        <v>7.9687843999999994E-2</v>
      </c>
      <c r="C65">
        <f t="shared" si="0"/>
        <v>-0.1803877226718788</v>
      </c>
      <c r="E65" s="2"/>
      <c r="G65" s="3">
        <v>4880</v>
      </c>
      <c r="H65" s="3">
        <v>0.14919176300000001</v>
      </c>
      <c r="I65">
        <f t="shared" si="2"/>
        <v>-8.6523456659459944E-2</v>
      </c>
      <c r="J65" s="2"/>
      <c r="M65">
        <v>4881.2091</v>
      </c>
      <c r="N65">
        <v>-6.5949999999999998</v>
      </c>
      <c r="P65">
        <v>4880</v>
      </c>
      <c r="Q65">
        <v>0.10780689</v>
      </c>
      <c r="R65">
        <f t="shared" si="3"/>
        <v>-0.29957544255831509</v>
      </c>
      <c r="S65" s="6"/>
    </row>
    <row r="66" spans="1:19" x14ac:dyDescent="0.25">
      <c r="A66" s="3">
        <v>4870</v>
      </c>
      <c r="B66" s="3">
        <v>9.7096578000000003E-2</v>
      </c>
      <c r="C66">
        <f t="shared" si="0"/>
        <v>-0.27181720457649722</v>
      </c>
      <c r="E66" s="2"/>
      <c r="G66" s="3">
        <v>4870</v>
      </c>
      <c r="H66" s="3">
        <v>0.140985939</v>
      </c>
      <c r="I66">
        <f t="shared" si="2"/>
        <v>-0.1106924648635166</v>
      </c>
      <c r="J66" s="2"/>
      <c r="M66">
        <v>4869.9232689999999</v>
      </c>
      <c r="N66">
        <v>-6.5380000000000003</v>
      </c>
      <c r="P66">
        <v>4870</v>
      </c>
      <c r="Q66">
        <v>0.100843984</v>
      </c>
      <c r="R66">
        <f t="shared" si="3"/>
        <v>-0.34806910547478198</v>
      </c>
      <c r="S66" s="6"/>
    </row>
    <row r="67" spans="1:19" x14ac:dyDescent="0.25">
      <c r="A67" s="3">
        <v>4860</v>
      </c>
      <c r="B67" s="3">
        <v>0.126737505</v>
      </c>
      <c r="C67">
        <f t="shared" ref="C67:C130" si="4">PEARSON(B67:B86,N67:N86)</f>
        <v>-0.27066008551025578</v>
      </c>
      <c r="E67" s="2"/>
      <c r="G67" s="3">
        <v>4860</v>
      </c>
      <c r="H67" s="3">
        <v>0.13006388599999999</v>
      </c>
      <c r="I67">
        <f t="shared" si="2"/>
        <v>-6.0082885695484166E-2</v>
      </c>
      <c r="J67" s="2"/>
      <c r="M67">
        <v>4861.4560659999997</v>
      </c>
      <c r="N67">
        <v>-6.681</v>
      </c>
      <c r="P67">
        <v>4860</v>
      </c>
      <c r="Q67">
        <v>0.108308927</v>
      </c>
      <c r="R67">
        <f t="shared" ref="R67:R98" si="5">PEARSON(N67:N86,Q67:Q86)</f>
        <v>-0.32653397310633892</v>
      </c>
      <c r="S67" s="6"/>
    </row>
    <row r="68" spans="1:19" x14ac:dyDescent="0.25">
      <c r="A68" s="3">
        <v>4850</v>
      </c>
      <c r="B68" s="3">
        <v>0.145667978</v>
      </c>
      <c r="C68">
        <f t="shared" si="4"/>
        <v>-0.41182366206626131</v>
      </c>
      <c r="E68" s="2"/>
      <c r="G68" s="3">
        <v>4850</v>
      </c>
      <c r="H68" s="3">
        <v>0.11823837299999999</v>
      </c>
      <c r="I68">
        <f t="shared" ref="I68:I131" si="6">PEARSON(H68:H87,N68:N87)</f>
        <v>-3.7576000819459228E-2</v>
      </c>
      <c r="J68" s="2"/>
      <c r="M68">
        <v>4850.700758</v>
      </c>
      <c r="N68">
        <v>-6.5510000000000002</v>
      </c>
      <c r="P68">
        <v>4850</v>
      </c>
      <c r="Q68">
        <v>0.111833502</v>
      </c>
      <c r="R68">
        <f t="shared" si="5"/>
        <v>-0.37369881967552609</v>
      </c>
      <c r="S68" s="2"/>
    </row>
    <row r="69" spans="1:19" x14ac:dyDescent="0.25">
      <c r="A69" s="3">
        <v>4840</v>
      </c>
      <c r="B69" s="3">
        <v>0.16101616399999999</v>
      </c>
      <c r="C69">
        <f t="shared" si="4"/>
        <v>-0.4781974514213318</v>
      </c>
      <c r="E69" s="2"/>
      <c r="G69" s="3">
        <v>4840</v>
      </c>
      <c r="H69" s="3">
        <v>0.12306318300000001</v>
      </c>
      <c r="I69">
        <f t="shared" si="6"/>
        <v>-4.4331264954561515E-2</v>
      </c>
      <c r="J69" s="2"/>
      <c r="M69">
        <v>4839.5761869999997</v>
      </c>
      <c r="N69">
        <v>-6.3630000000000004</v>
      </c>
      <c r="P69">
        <v>4840</v>
      </c>
      <c r="Q69">
        <v>0.10941065699999999</v>
      </c>
      <c r="R69">
        <f t="shared" si="5"/>
        <v>-0.3993437792925979</v>
      </c>
      <c r="S69" s="2"/>
    </row>
    <row r="70" spans="1:19" x14ac:dyDescent="0.25">
      <c r="A70" s="3">
        <v>4830</v>
      </c>
      <c r="B70" s="3">
        <v>0.17530643900000001</v>
      </c>
      <c r="C70">
        <f t="shared" si="4"/>
        <v>-0.42138308832022864</v>
      </c>
      <c r="E70" s="2"/>
      <c r="G70" s="3">
        <v>4830</v>
      </c>
      <c r="H70" s="3">
        <v>0.17044741499999999</v>
      </c>
      <c r="I70">
        <f t="shared" si="6"/>
        <v>0.19350302429198429</v>
      </c>
      <c r="J70" s="2"/>
      <c r="M70">
        <v>4831.8406560000003</v>
      </c>
      <c r="N70">
        <v>-6.3440000000000003</v>
      </c>
      <c r="P70">
        <v>4830</v>
      </c>
      <c r="Q70">
        <v>0.116623264</v>
      </c>
      <c r="R70">
        <f t="shared" si="5"/>
        <v>-0.34324698630916872</v>
      </c>
      <c r="S70" s="2"/>
    </row>
    <row r="71" spans="1:19" x14ac:dyDescent="0.25">
      <c r="A71" s="3">
        <v>4820</v>
      </c>
      <c r="B71" s="3">
        <v>0.19862527999999999</v>
      </c>
      <c r="C71">
        <f t="shared" si="4"/>
        <v>-0.38353965385133632</v>
      </c>
      <c r="E71" s="2"/>
      <c r="G71" s="3">
        <v>4820</v>
      </c>
      <c r="H71" s="3">
        <v>0.21262874000000001</v>
      </c>
      <c r="I71">
        <f t="shared" si="6"/>
        <v>0.45455996647107799</v>
      </c>
      <c r="J71" s="2"/>
      <c r="M71">
        <v>4819.5645210000002</v>
      </c>
      <c r="N71">
        <v>-6.3049999999999997</v>
      </c>
      <c r="P71">
        <v>4820</v>
      </c>
      <c r="Q71">
        <v>0.14808735000000001</v>
      </c>
      <c r="R71">
        <f t="shared" si="5"/>
        <v>-0.27970215401478915</v>
      </c>
      <c r="S71" s="2"/>
    </row>
    <row r="72" spans="1:19" x14ac:dyDescent="0.25">
      <c r="A72" s="4">
        <v>4810</v>
      </c>
      <c r="B72" s="4">
        <v>0.217062427</v>
      </c>
      <c r="C72">
        <f t="shared" si="4"/>
        <v>-0.3454830403926123</v>
      </c>
      <c r="G72" s="4">
        <v>4810</v>
      </c>
      <c r="H72" s="4">
        <v>0.21147438199999999</v>
      </c>
      <c r="I72">
        <f t="shared" si="6"/>
        <v>0.44548861237218274</v>
      </c>
      <c r="M72">
        <v>4808.4650700000002</v>
      </c>
      <c r="N72">
        <v>-6.56</v>
      </c>
      <c r="P72">
        <v>4810</v>
      </c>
      <c r="Q72">
        <v>0.16117020600000001</v>
      </c>
      <c r="R72">
        <f t="shared" si="5"/>
        <v>-0.23941319709464126</v>
      </c>
    </row>
    <row r="73" spans="1:19" x14ac:dyDescent="0.25">
      <c r="A73" s="4">
        <v>4800</v>
      </c>
      <c r="B73" s="4">
        <v>0.22809591600000001</v>
      </c>
      <c r="C73">
        <f t="shared" si="4"/>
        <v>-0.35187085315982042</v>
      </c>
      <c r="G73" s="4">
        <v>4800</v>
      </c>
      <c r="H73" s="4">
        <v>0.20334012600000001</v>
      </c>
      <c r="I73">
        <f t="shared" si="6"/>
        <v>0.44931871059259104</v>
      </c>
      <c r="M73">
        <v>4801.2138139999997</v>
      </c>
      <c r="N73">
        <v>-6.5289999999999999</v>
      </c>
      <c r="P73">
        <v>4800</v>
      </c>
      <c r="Q73">
        <v>0.16404174099999999</v>
      </c>
      <c r="R73">
        <f t="shared" si="5"/>
        <v>-0.24433441763856042</v>
      </c>
    </row>
    <row r="74" spans="1:19" x14ac:dyDescent="0.25">
      <c r="A74" s="4">
        <v>4790</v>
      </c>
      <c r="B74" s="4">
        <v>0.231854214</v>
      </c>
      <c r="C74">
        <f t="shared" si="4"/>
        <v>-0.36494384546339631</v>
      </c>
      <c r="G74" s="4">
        <v>4790</v>
      </c>
      <c r="H74" s="4">
        <v>0.19303382599999999</v>
      </c>
      <c r="I74">
        <f t="shared" si="6"/>
        <v>0.446951522358291</v>
      </c>
      <c r="M74">
        <v>4789.8168370000003</v>
      </c>
      <c r="N74">
        <v>-6.7569999999999997</v>
      </c>
      <c r="P74">
        <v>4790</v>
      </c>
      <c r="Q74">
        <v>0.16930362099999999</v>
      </c>
      <c r="R74">
        <f t="shared" si="5"/>
        <v>-0.25355040361552611</v>
      </c>
    </row>
    <row r="75" spans="1:19" x14ac:dyDescent="0.25">
      <c r="A75" s="4">
        <v>4780</v>
      </c>
      <c r="B75" s="4">
        <v>0.228752437</v>
      </c>
      <c r="C75">
        <f t="shared" si="4"/>
        <v>-0.34434436971022864</v>
      </c>
      <c r="G75" s="4">
        <v>4780</v>
      </c>
      <c r="H75" s="4">
        <v>0.18694123900000001</v>
      </c>
      <c r="I75">
        <f t="shared" si="6"/>
        <v>0.43304366748279155</v>
      </c>
      <c r="M75">
        <v>4782.3725629999999</v>
      </c>
      <c r="N75">
        <v>-6.6509999999999998</v>
      </c>
      <c r="P75">
        <v>4780</v>
      </c>
      <c r="Q75">
        <v>0.18307382699999999</v>
      </c>
      <c r="R75">
        <f t="shared" si="5"/>
        <v>-0.2580999530796434</v>
      </c>
    </row>
    <row r="76" spans="1:19" x14ac:dyDescent="0.25">
      <c r="A76" s="4">
        <v>4770</v>
      </c>
      <c r="B76" s="4">
        <v>0.228907314</v>
      </c>
      <c r="C76">
        <f t="shared" si="4"/>
        <v>-0.34134711255737477</v>
      </c>
      <c r="G76" s="4">
        <v>4770</v>
      </c>
      <c r="H76" s="4">
        <v>0.18748325800000001</v>
      </c>
      <c r="I76">
        <f t="shared" si="6"/>
        <v>0.42714752825434499</v>
      </c>
      <c r="M76">
        <v>4771.017425</v>
      </c>
      <c r="N76">
        <v>-6.5</v>
      </c>
      <c r="P76">
        <v>4770</v>
      </c>
      <c r="Q76">
        <v>0.18231721200000001</v>
      </c>
      <c r="R76">
        <f t="shared" si="5"/>
        <v>-0.25372172666486192</v>
      </c>
    </row>
    <row r="77" spans="1:19" x14ac:dyDescent="0.25">
      <c r="A77" s="4">
        <v>4760</v>
      </c>
      <c r="B77" s="4">
        <v>0.23062464499999999</v>
      </c>
      <c r="C77">
        <f t="shared" si="4"/>
        <v>-0.3527553179856221</v>
      </c>
      <c r="G77" s="4">
        <v>4760</v>
      </c>
      <c r="H77" s="4">
        <v>0.19941835799999999</v>
      </c>
      <c r="I77">
        <f t="shared" si="6"/>
        <v>0.43130070466421933</v>
      </c>
      <c r="M77">
        <v>4760.8653599999998</v>
      </c>
      <c r="N77">
        <v>-6.6820000000000004</v>
      </c>
      <c r="P77">
        <v>4760</v>
      </c>
      <c r="Q77">
        <v>0.16505993699999999</v>
      </c>
      <c r="R77">
        <f t="shared" si="5"/>
        <v>-0.21723811517506894</v>
      </c>
    </row>
    <row r="78" spans="1:19" x14ac:dyDescent="0.25">
      <c r="A78" s="4">
        <v>4750</v>
      </c>
      <c r="B78" s="4">
        <v>0.20403080100000001</v>
      </c>
      <c r="C78">
        <f t="shared" si="4"/>
        <v>-0.32182418712230898</v>
      </c>
      <c r="G78" s="4">
        <v>4750</v>
      </c>
      <c r="H78" s="4">
        <v>0.21461407699999999</v>
      </c>
      <c r="I78">
        <f t="shared" si="6"/>
        <v>0.40300229406872995</v>
      </c>
      <c r="M78">
        <v>4750.4705450000001</v>
      </c>
      <c r="N78">
        <v>-6.44</v>
      </c>
      <c r="P78">
        <v>4750</v>
      </c>
      <c r="Q78">
        <v>0.153580674</v>
      </c>
      <c r="R78">
        <f t="shared" si="5"/>
        <v>-0.19854315723487512</v>
      </c>
    </row>
    <row r="79" spans="1:19" x14ac:dyDescent="0.25">
      <c r="A79" s="4">
        <v>4740</v>
      </c>
      <c r="B79" s="4">
        <v>0.18765335799999999</v>
      </c>
      <c r="C79">
        <f t="shared" si="4"/>
        <v>-0.29728168246099124</v>
      </c>
      <c r="G79" s="4">
        <v>4740</v>
      </c>
      <c r="H79" s="4">
        <v>0.20297683799999999</v>
      </c>
      <c r="I79">
        <f t="shared" si="6"/>
        <v>0.34890810257769028</v>
      </c>
      <c r="M79">
        <v>4740.2620470000002</v>
      </c>
      <c r="N79">
        <v>-6.5549999999999997</v>
      </c>
      <c r="P79">
        <v>4740</v>
      </c>
      <c r="Q79">
        <v>0.134682473</v>
      </c>
      <c r="R79">
        <f t="shared" si="5"/>
        <v>-0.14939754100185756</v>
      </c>
    </row>
    <row r="80" spans="1:19" x14ac:dyDescent="0.25">
      <c r="A80" s="4">
        <v>4730</v>
      </c>
      <c r="B80" s="4">
        <v>0.197747072</v>
      </c>
      <c r="C80">
        <f t="shared" si="4"/>
        <v>-0.36998698865941626</v>
      </c>
      <c r="G80" s="4">
        <v>4730</v>
      </c>
      <c r="H80" s="4">
        <v>0.21223539999999999</v>
      </c>
      <c r="I80">
        <f t="shared" si="6"/>
        <v>0.34523962213036596</v>
      </c>
      <c r="M80">
        <v>4730.0424999999996</v>
      </c>
      <c r="N80">
        <v>-6.6559999999999997</v>
      </c>
      <c r="P80">
        <v>4730</v>
      </c>
      <c r="Q80">
        <v>0.14717180699999999</v>
      </c>
      <c r="R80">
        <f t="shared" si="5"/>
        <v>-0.16188202159732201</v>
      </c>
    </row>
    <row r="81" spans="1:19" x14ac:dyDescent="0.25">
      <c r="A81" s="4">
        <v>4720</v>
      </c>
      <c r="B81" s="4">
        <v>0.20878770699999999</v>
      </c>
      <c r="C81">
        <f t="shared" si="4"/>
        <v>-0.55814454298933569</v>
      </c>
      <c r="E81" s="8"/>
      <c r="G81" s="4">
        <v>4720</v>
      </c>
      <c r="H81" s="4">
        <v>0.213280521</v>
      </c>
      <c r="I81">
        <f t="shared" si="6"/>
        <v>0.31244951010837296</v>
      </c>
      <c r="M81">
        <v>4719.882208</v>
      </c>
      <c r="N81">
        <v>-6.36</v>
      </c>
      <c r="P81">
        <v>4720</v>
      </c>
      <c r="Q81">
        <v>0.15627196199999999</v>
      </c>
      <c r="R81">
        <f t="shared" si="5"/>
        <v>-0.1049759860629695</v>
      </c>
    </row>
    <row r="82" spans="1:19" x14ac:dyDescent="0.25">
      <c r="A82" s="4">
        <v>4710</v>
      </c>
      <c r="B82" s="4">
        <v>0.21256805500000001</v>
      </c>
      <c r="C82">
        <f t="shared" si="4"/>
        <v>-0.17762745562935695</v>
      </c>
      <c r="E82" s="8"/>
      <c r="G82" s="4">
        <v>4710</v>
      </c>
      <c r="H82" s="4">
        <v>0.21310409199999999</v>
      </c>
      <c r="I82">
        <f t="shared" si="6"/>
        <v>0.28919378962719045</v>
      </c>
      <c r="M82">
        <v>4709.9948889999996</v>
      </c>
      <c r="N82">
        <v>-6.7450000000000001</v>
      </c>
      <c r="P82">
        <v>4710</v>
      </c>
      <c r="Q82">
        <v>0.15902899700000001</v>
      </c>
      <c r="R82">
        <f t="shared" si="5"/>
        <v>-0.13530562605796301</v>
      </c>
    </row>
    <row r="83" spans="1:19" x14ac:dyDescent="0.25">
      <c r="A83" s="4">
        <v>4700</v>
      </c>
      <c r="B83" s="4">
        <v>0.22268222900000001</v>
      </c>
      <c r="C83">
        <f t="shared" si="4"/>
        <v>-0.15368756713968257</v>
      </c>
      <c r="E83" s="8"/>
      <c r="G83" s="4">
        <v>4700</v>
      </c>
      <c r="H83" s="4">
        <v>0.20825279699999999</v>
      </c>
      <c r="I83">
        <f t="shared" si="6"/>
        <v>0.30374048924518665</v>
      </c>
      <c r="M83">
        <v>4700.4503800000002</v>
      </c>
      <c r="N83">
        <v>-6.6310000000000002</v>
      </c>
      <c r="P83">
        <v>4700</v>
      </c>
      <c r="Q83">
        <v>0.16296497099999999</v>
      </c>
      <c r="R83">
        <f t="shared" si="5"/>
        <v>-0.1853263783156146</v>
      </c>
    </row>
    <row r="84" spans="1:19" x14ac:dyDescent="0.25">
      <c r="A84" s="4">
        <v>4690</v>
      </c>
      <c r="B84" s="4">
        <v>0.23104998299999999</v>
      </c>
      <c r="C84">
        <f t="shared" si="4"/>
        <v>-0.12534341069566038</v>
      </c>
      <c r="E84" s="8"/>
      <c r="G84" s="4">
        <v>4690</v>
      </c>
      <c r="H84" s="4">
        <v>0.19679295899999999</v>
      </c>
      <c r="I84">
        <f t="shared" si="6"/>
        <v>0.29225529033828557</v>
      </c>
      <c r="M84">
        <v>4690.7642249999999</v>
      </c>
      <c r="N84">
        <v>-6.8109999999999999</v>
      </c>
      <c r="P84">
        <v>4690</v>
      </c>
      <c r="Q84">
        <v>0.16700823200000001</v>
      </c>
      <c r="R84">
        <f t="shared" si="5"/>
        <v>-0.19597214533212265</v>
      </c>
    </row>
    <row r="85" spans="1:19" x14ac:dyDescent="0.25">
      <c r="A85" s="4">
        <v>4680</v>
      </c>
      <c r="B85" s="4">
        <v>0.231813463</v>
      </c>
      <c r="C85">
        <f t="shared" si="4"/>
        <v>-0.11744023345997281</v>
      </c>
      <c r="E85" s="8"/>
      <c r="G85" s="4">
        <v>4680</v>
      </c>
      <c r="H85" s="4">
        <v>0.19716847000000001</v>
      </c>
      <c r="I85">
        <f t="shared" si="6"/>
        <v>0.26521181520868736</v>
      </c>
      <c r="M85">
        <v>4680.3428750000003</v>
      </c>
      <c r="N85">
        <v>-6.6360000000000001</v>
      </c>
      <c r="P85">
        <v>4680</v>
      </c>
      <c r="Q85">
        <v>0.16560588300000001</v>
      </c>
      <c r="R85">
        <f t="shared" si="5"/>
        <v>-0.22008929574716832</v>
      </c>
    </row>
    <row r="86" spans="1:19" x14ac:dyDescent="0.25">
      <c r="A86" s="4">
        <v>4670</v>
      </c>
      <c r="B86" s="4">
        <v>0.21899041899999999</v>
      </c>
      <c r="C86">
        <f t="shared" si="4"/>
        <v>-2.4062654406899989E-2</v>
      </c>
      <c r="E86" s="8"/>
      <c r="G86" s="4">
        <v>4670</v>
      </c>
      <c r="H86" s="4">
        <v>0.209609185</v>
      </c>
      <c r="I86">
        <f t="shared" si="6"/>
        <v>0.32406718414934993</v>
      </c>
      <c r="M86">
        <v>4670.7570999999998</v>
      </c>
      <c r="N86">
        <v>-6.3949999999999996</v>
      </c>
      <c r="P86">
        <v>4670</v>
      </c>
      <c r="Q86">
        <v>0.16134235199999999</v>
      </c>
      <c r="R86">
        <f t="shared" si="5"/>
        <v>-0.29504841495622713</v>
      </c>
    </row>
    <row r="87" spans="1:19" x14ac:dyDescent="0.25">
      <c r="A87" s="4">
        <v>4660</v>
      </c>
      <c r="B87" s="4">
        <v>0.20505116300000001</v>
      </c>
      <c r="C87">
        <f t="shared" si="4"/>
        <v>-5.8501841810937441E-2</v>
      </c>
      <c r="E87" s="8"/>
      <c r="G87" s="4">
        <v>4660</v>
      </c>
      <c r="H87" s="4">
        <v>0.21403206599999999</v>
      </c>
      <c r="I87">
        <f t="shared" si="6"/>
        <v>0.25728594457843135</v>
      </c>
      <c r="M87">
        <v>4660.4045150000002</v>
      </c>
      <c r="N87">
        <v>-6.0679999999999996</v>
      </c>
      <c r="P87">
        <v>4660</v>
      </c>
      <c r="Q87">
        <v>0.15395788299999999</v>
      </c>
      <c r="R87">
        <f t="shared" si="5"/>
        <v>-0.23138123501377025</v>
      </c>
    </row>
    <row r="88" spans="1:19" s="2" customFormat="1" x14ac:dyDescent="0.25">
      <c r="A88" s="4">
        <v>4650</v>
      </c>
      <c r="B88" s="4">
        <v>0.22268222900000001</v>
      </c>
      <c r="C88">
        <f t="shared" si="4"/>
        <v>-0.12057928051157135</v>
      </c>
      <c r="D88"/>
      <c r="E88" s="8"/>
      <c r="F88"/>
      <c r="G88" s="4">
        <v>4650</v>
      </c>
      <c r="H88" s="4">
        <v>0.20825279699999999</v>
      </c>
      <c r="I88">
        <f t="shared" si="6"/>
        <v>8.2733430504213067E-3</v>
      </c>
      <c r="J88"/>
      <c r="M88">
        <v>4650.4305809999996</v>
      </c>
      <c r="N88">
        <v>-6.2960000000000003</v>
      </c>
      <c r="O88"/>
      <c r="P88">
        <v>4650</v>
      </c>
      <c r="Q88">
        <v>0.16296497099999999</v>
      </c>
      <c r="R88">
        <f t="shared" si="5"/>
        <v>6.4309250789639935E-2</v>
      </c>
      <c r="S88"/>
    </row>
    <row r="89" spans="1:19" s="2" customFormat="1" x14ac:dyDescent="0.25">
      <c r="A89" s="4">
        <v>4640</v>
      </c>
      <c r="B89" s="4">
        <v>0.23092806199999999</v>
      </c>
      <c r="C89">
        <f t="shared" si="4"/>
        <v>-0.30982312790086669</v>
      </c>
      <c r="D89"/>
      <c r="E89" s="8"/>
      <c r="F89"/>
      <c r="G89" s="4">
        <v>4640</v>
      </c>
      <c r="H89" s="4">
        <v>0.19731084700000001</v>
      </c>
      <c r="I89">
        <f t="shared" si="6"/>
        <v>-0.25823016033425561</v>
      </c>
      <c r="J89"/>
      <c r="M89">
        <v>4640.7888999999996</v>
      </c>
      <c r="N89">
        <v>-6.4109999999999996</v>
      </c>
      <c r="O89"/>
      <c r="P89">
        <v>4640</v>
      </c>
      <c r="Q89">
        <v>0.16662893200000001</v>
      </c>
      <c r="R89">
        <f t="shared" si="5"/>
        <v>0.3560616918553085</v>
      </c>
      <c r="S89"/>
    </row>
    <row r="90" spans="1:19" s="2" customFormat="1" x14ac:dyDescent="0.25">
      <c r="A90" s="3">
        <v>4630</v>
      </c>
      <c r="B90" s="3">
        <v>0.22957902699999999</v>
      </c>
      <c r="C90">
        <f t="shared" si="4"/>
        <v>-0.44770105646704195</v>
      </c>
      <c r="D90"/>
      <c r="E90" s="8"/>
      <c r="F90"/>
      <c r="G90" s="3">
        <v>4630</v>
      </c>
      <c r="H90" s="3">
        <v>0.20056420999999999</v>
      </c>
      <c r="I90">
        <f t="shared" si="6"/>
        <v>-0.39736661564792053</v>
      </c>
      <c r="M90">
        <v>4630.2598900000003</v>
      </c>
      <c r="N90">
        <v>-6.6130000000000004</v>
      </c>
      <c r="O90"/>
      <c r="P90">
        <v>4630</v>
      </c>
      <c r="Q90">
        <v>0.164974326</v>
      </c>
      <c r="R90">
        <f t="shared" si="5"/>
        <v>0.54920966868774967</v>
      </c>
      <c r="S90" s="6"/>
    </row>
    <row r="91" spans="1:19" s="2" customFormat="1" x14ac:dyDescent="0.25">
      <c r="A91" s="3">
        <v>4620</v>
      </c>
      <c r="B91" s="3">
        <v>0.231275014</v>
      </c>
      <c r="C91">
        <f t="shared" si="4"/>
        <v>-0.46876245413820106</v>
      </c>
      <c r="D91"/>
      <c r="E91" s="8"/>
      <c r="F91"/>
      <c r="G91" s="3">
        <v>4620</v>
      </c>
      <c r="H91" s="3">
        <v>0.19421493000000001</v>
      </c>
      <c r="I91">
        <f t="shared" si="6"/>
        <v>-0.42198738329990226</v>
      </c>
      <c r="M91">
        <v>4619.8384500000002</v>
      </c>
      <c r="N91">
        <v>-6.7050000000000001</v>
      </c>
      <c r="O91"/>
      <c r="P91">
        <v>4620</v>
      </c>
      <c r="Q91">
        <v>0.16942553699999999</v>
      </c>
      <c r="R91">
        <f t="shared" si="5"/>
        <v>0.56775258284598451</v>
      </c>
      <c r="S91" s="6"/>
    </row>
    <row r="92" spans="1:19" s="2" customFormat="1" x14ac:dyDescent="0.25">
      <c r="A92" s="3">
        <v>4610</v>
      </c>
      <c r="B92" s="3">
        <v>0.22716662900000001</v>
      </c>
      <c r="C92">
        <f t="shared" si="4"/>
        <v>-0.42292885674647918</v>
      </c>
      <c r="D92"/>
      <c r="E92" s="8"/>
      <c r="F92"/>
      <c r="G92" s="3">
        <v>4610</v>
      </c>
      <c r="H92" s="3">
        <v>0.18595898599999999</v>
      </c>
      <c r="I92">
        <f t="shared" si="6"/>
        <v>-0.36146155321103179</v>
      </c>
      <c r="M92">
        <v>4611.0842899999998</v>
      </c>
      <c r="N92">
        <v>-6.6079999999999997</v>
      </c>
      <c r="O92"/>
      <c r="P92">
        <v>4610</v>
      </c>
      <c r="Q92">
        <v>0.189107313</v>
      </c>
      <c r="R92">
        <f t="shared" si="5"/>
        <v>0.50115845929722691</v>
      </c>
      <c r="S92" s="6"/>
    </row>
    <row r="93" spans="1:19" s="2" customFormat="1" x14ac:dyDescent="0.25">
      <c r="A93" s="3">
        <v>4600</v>
      </c>
      <c r="B93" s="3">
        <v>0.228250378</v>
      </c>
      <c r="C93">
        <f t="shared" si="4"/>
        <v>-0.1981739097020824</v>
      </c>
      <c r="D93"/>
      <c r="E93" s="8"/>
      <c r="F93"/>
      <c r="G93" s="3">
        <v>4600</v>
      </c>
      <c r="H93" s="3">
        <v>0.18747429099999999</v>
      </c>
      <c r="I93">
        <f t="shared" si="6"/>
        <v>-0.32874753916716731</v>
      </c>
      <c r="M93">
        <v>4598.0908749999999</v>
      </c>
      <c r="N93">
        <v>-6.6120000000000001</v>
      </c>
      <c r="O93"/>
      <c r="P93">
        <v>4600</v>
      </c>
      <c r="Q93">
        <v>0.18450538999999999</v>
      </c>
      <c r="R93">
        <f t="shared" si="5"/>
        <v>0.48958293669589714</v>
      </c>
      <c r="S93" s="6"/>
    </row>
    <row r="94" spans="1:19" s="2" customFormat="1" x14ac:dyDescent="0.25">
      <c r="A94" s="3">
        <v>4590</v>
      </c>
      <c r="B94" s="3">
        <v>0.230291309</v>
      </c>
      <c r="C94">
        <f t="shared" si="4"/>
        <v>0.11457170084042345</v>
      </c>
      <c r="D94"/>
      <c r="E94" s="8"/>
      <c r="F94"/>
      <c r="G94" s="3">
        <v>4590</v>
      </c>
      <c r="H94" s="3">
        <v>0.191052687</v>
      </c>
      <c r="I94">
        <f t="shared" si="6"/>
        <v>-0.28320004877297067</v>
      </c>
      <c r="M94">
        <v>4589.4415099999997</v>
      </c>
      <c r="N94">
        <v>-6.6420000000000003</v>
      </c>
      <c r="O94"/>
      <c r="P94">
        <v>4590</v>
      </c>
      <c r="Q94">
        <v>0.17518122999999999</v>
      </c>
      <c r="R94">
        <f t="shared" si="5"/>
        <v>0.50721470744254682</v>
      </c>
      <c r="S94" s="6"/>
    </row>
    <row r="95" spans="1:19" s="2" customFormat="1" x14ac:dyDescent="0.25">
      <c r="A95" s="3">
        <v>4580</v>
      </c>
      <c r="B95" s="3">
        <v>0.22798037400000001</v>
      </c>
      <c r="C95">
        <f t="shared" si="4"/>
        <v>0.49251332042496815</v>
      </c>
      <c r="D95"/>
      <c r="E95" s="8"/>
      <c r="F95"/>
      <c r="G95" s="3">
        <v>4580</v>
      </c>
      <c r="H95" s="3">
        <v>0.18642846099999999</v>
      </c>
      <c r="I95">
        <f t="shared" si="6"/>
        <v>-0.16026278952272691</v>
      </c>
      <c r="M95">
        <v>4580.52027</v>
      </c>
      <c r="N95">
        <v>-6.6349999999999998</v>
      </c>
      <c r="O95"/>
      <c r="P95">
        <v>4580</v>
      </c>
      <c r="Q95">
        <v>0.18610616299999999</v>
      </c>
      <c r="R95">
        <f t="shared" si="5"/>
        <v>0.62164371678133867</v>
      </c>
      <c r="S95" s="6"/>
    </row>
    <row r="96" spans="1:19" s="2" customFormat="1" x14ac:dyDescent="0.25">
      <c r="A96" s="3">
        <v>4570</v>
      </c>
      <c r="B96" s="3">
        <v>0.21478219400000001</v>
      </c>
      <c r="C96">
        <f t="shared" si="4"/>
        <v>0.67368064963888741</v>
      </c>
      <c r="D96" s="6"/>
      <c r="E96" s="8"/>
      <c r="F96"/>
      <c r="G96" s="3">
        <v>4570</v>
      </c>
      <c r="H96" s="3">
        <v>0.17943467099999999</v>
      </c>
      <c r="I96">
        <f t="shared" si="6"/>
        <v>-4.5671783602446815E-2</v>
      </c>
      <c r="M96">
        <v>4572.1064349999997</v>
      </c>
      <c r="N96">
        <v>-6.5720000000000001</v>
      </c>
      <c r="O96"/>
      <c r="P96">
        <v>4570</v>
      </c>
      <c r="Q96">
        <v>0.223950063</v>
      </c>
      <c r="R96">
        <f t="shared" si="5"/>
        <v>0.68629931997026206</v>
      </c>
      <c r="S96" s="6"/>
    </row>
    <row r="97" spans="1:19" s="2" customFormat="1" x14ac:dyDescent="0.25">
      <c r="A97" s="3">
        <v>4560</v>
      </c>
      <c r="B97" s="3">
        <v>0.210542801</v>
      </c>
      <c r="C97">
        <f t="shared" si="4"/>
        <v>0.73402906295225911</v>
      </c>
      <c r="D97" s="6"/>
      <c r="E97" s="8"/>
      <c r="F97"/>
      <c r="G97" s="3">
        <v>4560</v>
      </c>
      <c r="H97" s="3">
        <v>0.17699542600000001</v>
      </c>
      <c r="I97">
        <f t="shared" si="6"/>
        <v>2.6040713356491996E-2</v>
      </c>
      <c r="M97">
        <v>4559.3637500000004</v>
      </c>
      <c r="N97">
        <v>-6.5709999999999997</v>
      </c>
      <c r="O97"/>
      <c r="P97">
        <v>4560</v>
      </c>
      <c r="Q97">
        <v>0.230599833</v>
      </c>
      <c r="R97">
        <f t="shared" si="5"/>
        <v>0.72122605878486556</v>
      </c>
      <c r="S97" s="6"/>
    </row>
    <row r="98" spans="1:19" s="2" customFormat="1" x14ac:dyDescent="0.25">
      <c r="A98" s="3">
        <v>4550</v>
      </c>
      <c r="B98" s="3">
        <v>0.21515163400000001</v>
      </c>
      <c r="C98">
        <f t="shared" si="4"/>
        <v>0.75253003274095454</v>
      </c>
      <c r="D98" s="6"/>
      <c r="E98" s="9"/>
      <c r="F98"/>
      <c r="G98" s="3">
        <v>4550</v>
      </c>
      <c r="H98" s="3">
        <v>0.179460011</v>
      </c>
      <c r="I98">
        <f t="shared" si="6"/>
        <v>0.11874595444484477</v>
      </c>
      <c r="M98">
        <v>4550.7488800000001</v>
      </c>
      <c r="N98">
        <v>-6.5369999999999999</v>
      </c>
      <c r="O98"/>
      <c r="P98">
        <v>4550</v>
      </c>
      <c r="Q98">
        <v>0.22243944099999999</v>
      </c>
      <c r="R98">
        <f t="shared" si="5"/>
        <v>0.71986496122867449</v>
      </c>
      <c r="S98" s="6"/>
    </row>
    <row r="99" spans="1:19" s="2" customFormat="1" x14ac:dyDescent="0.25">
      <c r="A99" s="3">
        <v>4540</v>
      </c>
      <c r="B99" s="3">
        <v>0.21918675700000001</v>
      </c>
      <c r="C99">
        <f t="shared" si="4"/>
        <v>0.77567661168056257</v>
      </c>
      <c r="D99" s="6"/>
      <c r="E99" s="9"/>
      <c r="F99"/>
      <c r="G99" s="3">
        <v>4540</v>
      </c>
      <c r="H99" s="3">
        <v>0.18149475800000001</v>
      </c>
      <c r="I99">
        <f t="shared" si="6"/>
        <v>0.23866498714006304</v>
      </c>
      <c r="M99">
        <v>4542.2343499999997</v>
      </c>
      <c r="N99">
        <v>-6.5759999999999996</v>
      </c>
      <c r="O99"/>
      <c r="P99">
        <v>4540</v>
      </c>
      <c r="Q99">
        <v>0.215542976</v>
      </c>
      <c r="R99">
        <f t="shared" ref="R99:R130" si="7">PEARSON(N99:N118,Q99:Q118)</f>
        <v>0.74895394552661643</v>
      </c>
      <c r="S99" s="6"/>
    </row>
    <row r="100" spans="1:19" s="2" customFormat="1" x14ac:dyDescent="0.25">
      <c r="A100" s="3">
        <v>4530</v>
      </c>
      <c r="B100" s="3">
        <v>0.21202655100000001</v>
      </c>
      <c r="C100">
        <f t="shared" si="4"/>
        <v>0.76932147468371181</v>
      </c>
      <c r="D100" s="6"/>
      <c r="E100" s="9"/>
      <c r="F100"/>
      <c r="G100" s="3">
        <v>4530</v>
      </c>
      <c r="H100" s="3">
        <v>0.17791491000000001</v>
      </c>
      <c r="I100">
        <f t="shared" si="6"/>
        <v>0.48136963298400776</v>
      </c>
      <c r="M100">
        <v>4529.0639600000004</v>
      </c>
      <c r="N100">
        <v>-6.3860000000000001</v>
      </c>
      <c r="O100"/>
      <c r="P100">
        <v>4530</v>
      </c>
      <c r="Q100">
        <v>0.22846029500000001</v>
      </c>
      <c r="R100">
        <f t="shared" si="7"/>
        <v>0.71014861078282143</v>
      </c>
      <c r="S100" s="6"/>
    </row>
    <row r="101" spans="1:19" s="2" customFormat="1" x14ac:dyDescent="0.25">
      <c r="A101" s="4">
        <v>4520</v>
      </c>
      <c r="B101" s="4">
        <v>0.17346430199999999</v>
      </c>
      <c r="C101">
        <f t="shared" si="4"/>
        <v>0.77821686943604118</v>
      </c>
      <c r="D101" s="6"/>
      <c r="E101"/>
      <c r="F101"/>
      <c r="G101" s="4">
        <v>4520</v>
      </c>
      <c r="H101" s="4">
        <v>0.13263122099999999</v>
      </c>
      <c r="I101">
        <f>PEARSON(H101:H120,N101:N120)</f>
        <v>0.63732894371879345</v>
      </c>
      <c r="J101" s="6"/>
      <c r="M101">
        <v>4520.4150300000001</v>
      </c>
      <c r="N101">
        <v>-6.6769999999999996</v>
      </c>
      <c r="O101"/>
      <c r="P101">
        <v>4520</v>
      </c>
      <c r="Q101">
        <v>0.26211987199999998</v>
      </c>
      <c r="R101">
        <f t="shared" si="7"/>
        <v>0.76790842226619049</v>
      </c>
      <c r="S101" s="6"/>
    </row>
    <row r="102" spans="1:19" x14ac:dyDescent="0.25">
      <c r="A102" s="4">
        <v>4510</v>
      </c>
      <c r="B102" s="4">
        <v>0.16834163499999999</v>
      </c>
      <c r="C102">
        <f t="shared" si="4"/>
        <v>0.77715195819403815</v>
      </c>
      <c r="D102" s="6"/>
      <c r="G102" s="4">
        <v>4510</v>
      </c>
      <c r="H102" s="4">
        <v>0.118435818</v>
      </c>
      <c r="I102">
        <f t="shared" si="6"/>
        <v>0.66707301032163779</v>
      </c>
      <c r="J102" s="6"/>
      <c r="M102">
        <v>4511.6366250000001</v>
      </c>
      <c r="N102">
        <v>-6.5609999999999999</v>
      </c>
      <c r="P102">
        <v>4510</v>
      </c>
      <c r="Q102">
        <v>0.26804509700000001</v>
      </c>
      <c r="R102">
        <f t="shared" si="7"/>
        <v>0.75658230444774011</v>
      </c>
      <c r="S102" s="6"/>
    </row>
    <row r="103" spans="1:19" x14ac:dyDescent="0.25">
      <c r="A103" s="4">
        <v>4500</v>
      </c>
      <c r="B103" s="4">
        <v>0.16978151</v>
      </c>
      <c r="C103">
        <f t="shared" si="4"/>
        <v>0.71397686788988346</v>
      </c>
      <c r="D103" s="6"/>
      <c r="G103" s="4">
        <v>4500</v>
      </c>
      <c r="H103" s="4">
        <v>0.122382508</v>
      </c>
      <c r="I103">
        <f t="shared" si="6"/>
        <v>0.58288194380792613</v>
      </c>
      <c r="J103" s="6"/>
      <c r="M103">
        <v>4498.4098000000004</v>
      </c>
      <c r="N103">
        <v>-6.5439999999999996</v>
      </c>
      <c r="P103">
        <v>4500</v>
      </c>
      <c r="Q103">
        <v>0.26628651199999998</v>
      </c>
      <c r="R103">
        <f t="shared" si="7"/>
        <v>0.69122659482668158</v>
      </c>
      <c r="S103" s="6"/>
    </row>
    <row r="104" spans="1:19" x14ac:dyDescent="0.25">
      <c r="A104" s="4">
        <v>4490</v>
      </c>
      <c r="B104" s="4">
        <v>0.16912596899999999</v>
      </c>
      <c r="C104">
        <f t="shared" si="4"/>
        <v>0.66002085878471872</v>
      </c>
      <c r="D104" s="6"/>
      <c r="G104" s="4">
        <v>4490</v>
      </c>
      <c r="H104" s="4">
        <v>0.120505339</v>
      </c>
      <c r="I104">
        <f>PEARSON(H104:H123,N104:N123)</f>
        <v>0.53430463110593418</v>
      </c>
      <c r="J104" s="6"/>
      <c r="M104">
        <v>4489.6646000000001</v>
      </c>
      <c r="N104">
        <v>-6.43</v>
      </c>
      <c r="P104">
        <v>4490</v>
      </c>
      <c r="Q104">
        <v>0.26709375699999999</v>
      </c>
      <c r="R104">
        <f t="shared" si="7"/>
        <v>0.64007555921692427</v>
      </c>
      <c r="S104" s="6"/>
    </row>
    <row r="105" spans="1:19" x14ac:dyDescent="0.25">
      <c r="A105" s="3">
        <v>4480</v>
      </c>
      <c r="B105" s="3">
        <v>0.167058558</v>
      </c>
      <c r="C105">
        <f t="shared" si="4"/>
        <v>0.60657090841372918</v>
      </c>
      <c r="D105" s="6"/>
      <c r="E105" s="2"/>
      <c r="G105" s="3">
        <v>4480</v>
      </c>
      <c r="H105" s="3">
        <v>0.116751482</v>
      </c>
      <c r="I105">
        <f t="shared" si="6"/>
        <v>0.43293818958982988</v>
      </c>
      <c r="J105" s="6"/>
      <c r="M105">
        <v>4481.0527400000001</v>
      </c>
      <c r="N105">
        <v>-6.6070000000000002</v>
      </c>
      <c r="P105">
        <v>4480</v>
      </c>
      <c r="Q105">
        <v>0.26904192599999999</v>
      </c>
      <c r="R105">
        <f t="shared" si="7"/>
        <v>0.55522615568020495</v>
      </c>
      <c r="S105" s="6"/>
    </row>
    <row r="106" spans="1:19" s="2" customFormat="1" x14ac:dyDescent="0.25">
      <c r="A106" s="3">
        <v>4470</v>
      </c>
      <c r="B106" s="3">
        <v>0.169618401</v>
      </c>
      <c r="C106">
        <f t="shared" si="4"/>
        <v>0.56117437517531854</v>
      </c>
      <c r="D106" s="6"/>
      <c r="F106"/>
      <c r="G106" s="3">
        <v>4470</v>
      </c>
      <c r="H106" s="3">
        <v>0.124042709</v>
      </c>
      <c r="I106">
        <f t="shared" si="6"/>
        <v>0.30943421532132759</v>
      </c>
      <c r="J106" s="6"/>
      <c r="M106">
        <v>4467.7675749999999</v>
      </c>
      <c r="N106">
        <v>-6.4969999999999999</v>
      </c>
      <c r="O106"/>
      <c r="P106">
        <v>4470</v>
      </c>
      <c r="Q106">
        <v>0.26589855099999998</v>
      </c>
      <c r="R106">
        <f t="shared" si="7"/>
        <v>0.4994279192496674</v>
      </c>
      <c r="S106" s="6"/>
    </row>
    <row r="107" spans="1:19" s="2" customFormat="1" x14ac:dyDescent="0.25">
      <c r="A107" s="3">
        <v>4460</v>
      </c>
      <c r="B107" s="3">
        <v>0.18017016599999999</v>
      </c>
      <c r="C107">
        <f t="shared" si="4"/>
        <v>0.51938727216842273</v>
      </c>
      <c r="D107" s="6"/>
      <c r="F107"/>
      <c r="G107" s="3">
        <v>4460</v>
      </c>
      <c r="H107" s="3">
        <v>0.14412015</v>
      </c>
      <c r="I107">
        <f t="shared" si="6"/>
        <v>0.23753296516499797</v>
      </c>
      <c r="J107" s="6"/>
      <c r="M107">
        <v>4458.9401600000001</v>
      </c>
      <c r="N107">
        <v>-6.4459999999999997</v>
      </c>
      <c r="O107"/>
      <c r="P107">
        <v>4460</v>
      </c>
      <c r="Q107">
        <v>0.25694900999999998</v>
      </c>
      <c r="R107">
        <f t="shared" si="7"/>
        <v>0.44838700257631631</v>
      </c>
      <c r="S107" s="6"/>
    </row>
    <row r="108" spans="1:19" s="2" customFormat="1" x14ac:dyDescent="0.25">
      <c r="A108" s="3">
        <v>4450</v>
      </c>
      <c r="B108" s="3">
        <v>0.173939026</v>
      </c>
      <c r="C108">
        <f t="shared" si="4"/>
        <v>0.48680260442525453</v>
      </c>
      <c r="D108" s="6"/>
      <c r="F108"/>
      <c r="G108" s="3">
        <v>4450</v>
      </c>
      <c r="H108" s="3">
        <v>0.13306241199999999</v>
      </c>
      <c r="I108">
        <f t="shared" si="6"/>
        <v>0.24474851529321037</v>
      </c>
      <c r="J108" s="6"/>
      <c r="M108">
        <v>4450.3217000000004</v>
      </c>
      <c r="N108">
        <v>-6.4420000000000002</v>
      </c>
      <c r="O108"/>
      <c r="P108">
        <v>4450</v>
      </c>
      <c r="Q108">
        <v>0.26189372500000002</v>
      </c>
      <c r="R108">
        <f t="shared" si="7"/>
        <v>0.40543557989127715</v>
      </c>
      <c r="S108" s="6"/>
    </row>
    <row r="109" spans="1:19" s="2" customFormat="1" x14ac:dyDescent="0.25">
      <c r="A109" s="3">
        <v>4440</v>
      </c>
      <c r="B109" s="3">
        <v>0.16885750999999999</v>
      </c>
      <c r="C109">
        <f t="shared" si="4"/>
        <v>0.43863780328651181</v>
      </c>
      <c r="D109" s="6"/>
      <c r="F109"/>
      <c r="G109" s="3">
        <v>4440</v>
      </c>
      <c r="H109" s="3">
        <v>0.119989127</v>
      </c>
      <c r="I109">
        <f t="shared" si="6"/>
        <v>0.17875374563342966</v>
      </c>
      <c r="J109" s="6"/>
      <c r="M109">
        <v>4441.9075750000002</v>
      </c>
      <c r="N109">
        <v>-6.5350000000000001</v>
      </c>
      <c r="O109"/>
      <c r="P109">
        <v>4440</v>
      </c>
      <c r="Q109">
        <v>0.267418871</v>
      </c>
      <c r="R109">
        <f t="shared" si="7"/>
        <v>0.33293450963924986</v>
      </c>
      <c r="S109" s="6"/>
    </row>
    <row r="110" spans="1:19" s="2" customFormat="1" x14ac:dyDescent="0.25">
      <c r="A110" s="3">
        <v>4430</v>
      </c>
      <c r="B110" s="3">
        <v>0.16933732800000001</v>
      </c>
      <c r="C110">
        <f t="shared" si="4"/>
        <v>0.31903112165437048</v>
      </c>
      <c r="D110" s="6"/>
      <c r="F110"/>
      <c r="G110" s="3">
        <v>4430</v>
      </c>
      <c r="H110" s="3">
        <v>0.121109812</v>
      </c>
      <c r="I110">
        <f t="shared" si="6"/>
        <v>-2.5354775184002434E-2</v>
      </c>
      <c r="J110" s="6"/>
      <c r="M110">
        <v>4428.62345</v>
      </c>
      <c r="N110">
        <v>-6.4370000000000003</v>
      </c>
      <c r="O110"/>
      <c r="P110">
        <v>4430</v>
      </c>
      <c r="Q110">
        <v>0.26684185999999999</v>
      </c>
      <c r="R110">
        <f t="shared" si="7"/>
        <v>0.16971913774744532</v>
      </c>
      <c r="S110" s="6"/>
    </row>
    <row r="111" spans="1:19" s="2" customFormat="1" x14ac:dyDescent="0.25">
      <c r="A111" s="3">
        <v>4420</v>
      </c>
      <c r="B111" s="3">
        <v>0.17508995099999999</v>
      </c>
      <c r="C111">
        <f t="shared" si="4"/>
        <v>0.23492399732893554</v>
      </c>
      <c r="D111" s="6"/>
      <c r="F111"/>
      <c r="G111" s="3">
        <v>4420</v>
      </c>
      <c r="H111" s="3">
        <v>0.136550756</v>
      </c>
      <c r="I111">
        <f t="shared" si="6"/>
        <v>-0.22594576047215695</v>
      </c>
      <c r="J111" s="6"/>
      <c r="M111">
        <v>4419.9729799999996</v>
      </c>
      <c r="N111">
        <v>-6.4130000000000003</v>
      </c>
      <c r="O111"/>
      <c r="P111">
        <v>4420</v>
      </c>
      <c r="Q111">
        <v>0.26291169599999997</v>
      </c>
      <c r="R111">
        <f t="shared" si="7"/>
        <v>-1.167055046891783E-2</v>
      </c>
      <c r="S111" s="6"/>
    </row>
    <row r="112" spans="1:19" s="2" customFormat="1" x14ac:dyDescent="0.25">
      <c r="A112" s="3">
        <v>4410</v>
      </c>
      <c r="B112" s="3">
        <v>0.27459695699999997</v>
      </c>
      <c r="C112">
        <f t="shared" si="4"/>
        <v>0.11597565607732835</v>
      </c>
      <c r="D112" s="6"/>
      <c r="F112"/>
      <c r="G112" s="3">
        <v>4410</v>
      </c>
      <c r="H112" s="3">
        <v>0.144401316</v>
      </c>
      <c r="I112">
        <f t="shared" si="6"/>
        <v>-0.29494355797040295</v>
      </c>
      <c r="J112" s="6"/>
      <c r="M112">
        <v>4411.1321200000002</v>
      </c>
      <c r="N112">
        <v>-6.4649999999999999</v>
      </c>
      <c r="O112"/>
      <c r="P112">
        <v>4410</v>
      </c>
      <c r="Q112">
        <v>0.322410264</v>
      </c>
      <c r="R112">
        <f t="shared" si="7"/>
        <v>-0.18147641705323134</v>
      </c>
      <c r="S112" s="6"/>
    </row>
    <row r="113" spans="1:20" s="2" customFormat="1" x14ac:dyDescent="0.25">
      <c r="A113" s="3">
        <v>4400</v>
      </c>
      <c r="B113" s="3">
        <v>0.34962672299999997</v>
      </c>
      <c r="C113">
        <f t="shared" si="4"/>
        <v>-0.11926378784664968</v>
      </c>
      <c r="D113" s="6"/>
      <c r="F113"/>
      <c r="G113" s="3">
        <v>4400</v>
      </c>
      <c r="H113" s="3">
        <v>0.140720283</v>
      </c>
      <c r="I113">
        <f t="shared" si="6"/>
        <v>-0.33595197820965195</v>
      </c>
      <c r="J113" s="6"/>
      <c r="M113">
        <v>4398.1263499999995</v>
      </c>
      <c r="N113">
        <v>-6.4189999999999996</v>
      </c>
      <c r="O113"/>
      <c r="P113">
        <v>4400</v>
      </c>
      <c r="Q113">
        <v>0.36487752800000001</v>
      </c>
      <c r="R113">
        <f t="shared" si="7"/>
        <v>-0.37059500888538172</v>
      </c>
      <c r="S113" s="6"/>
    </row>
    <row r="114" spans="1:20" s="2" customFormat="1" x14ac:dyDescent="0.25">
      <c r="A114" s="3">
        <v>4390</v>
      </c>
      <c r="B114" s="3">
        <v>0.35284886999999998</v>
      </c>
      <c r="C114">
        <f t="shared" si="4"/>
        <v>-7.2614112172396397E-2</v>
      </c>
      <c r="D114" s="6"/>
      <c r="F114"/>
      <c r="G114" s="3">
        <v>4390</v>
      </c>
      <c r="H114" s="3">
        <v>0.141203681</v>
      </c>
      <c r="I114">
        <f t="shared" si="6"/>
        <v>-0.43782003117372381</v>
      </c>
      <c r="J114" s="6"/>
      <c r="M114">
        <v>4389.3063400000001</v>
      </c>
      <c r="N114">
        <v>-6.21</v>
      </c>
      <c r="O114"/>
      <c r="P114">
        <v>4390</v>
      </c>
      <c r="Q114">
        <v>0.367535263</v>
      </c>
      <c r="R114">
        <f t="shared" si="7"/>
        <v>-0.4710986546379235</v>
      </c>
      <c r="S114" s="6"/>
    </row>
    <row r="115" spans="1:20" s="2" customFormat="1" x14ac:dyDescent="0.25">
      <c r="A115" s="3">
        <v>4380</v>
      </c>
      <c r="B115" s="3">
        <v>0.35841203100000002</v>
      </c>
      <c r="C115">
        <f t="shared" si="4"/>
        <v>-7.5835804855071423E-2</v>
      </c>
      <c r="D115" s="6"/>
      <c r="F115"/>
      <c r="G115" s="3">
        <v>4380</v>
      </c>
      <c r="H115" s="3">
        <v>0.14170160300000001</v>
      </c>
      <c r="I115">
        <f t="shared" si="6"/>
        <v>-0.43284970796388905</v>
      </c>
      <c r="J115" s="6"/>
      <c r="M115">
        <v>4380.4120000000003</v>
      </c>
      <c r="N115">
        <v>-6.1929999999999996</v>
      </c>
      <c r="O115"/>
      <c r="P115">
        <v>4380</v>
      </c>
      <c r="Q115">
        <v>0.37154192200000002</v>
      </c>
      <c r="R115">
        <f t="shared" si="7"/>
        <v>-0.46779403712642165</v>
      </c>
      <c r="S115" s="6"/>
    </row>
    <row r="116" spans="1:20" s="2" customFormat="1" x14ac:dyDescent="0.25">
      <c r="A116" s="3">
        <v>4370</v>
      </c>
      <c r="B116" s="3">
        <v>0.34814000000000001</v>
      </c>
      <c r="C116">
        <f t="shared" si="4"/>
        <v>-7.8910303017799652E-2</v>
      </c>
      <c r="D116" s="6"/>
      <c r="F116"/>
      <c r="G116" s="3">
        <v>4370</v>
      </c>
      <c r="H116" s="3">
        <v>0.14120223700000001</v>
      </c>
      <c r="I116">
        <f t="shared" si="6"/>
        <v>-0.42549398975394814</v>
      </c>
      <c r="J116" s="6"/>
      <c r="M116">
        <v>4371.7039750000004</v>
      </c>
      <c r="N116">
        <v>-6.2560000000000002</v>
      </c>
      <c r="O116"/>
      <c r="P116">
        <v>4370</v>
      </c>
      <c r="Q116">
        <v>0.36470870599999999</v>
      </c>
      <c r="R116">
        <f t="shared" si="7"/>
        <v>-0.45943077986541031</v>
      </c>
      <c r="S116" s="6"/>
    </row>
    <row r="117" spans="1:20" x14ac:dyDescent="0.25">
      <c r="A117" s="3">
        <v>4360</v>
      </c>
      <c r="B117" s="3">
        <v>0.32562839300000002</v>
      </c>
      <c r="C117">
        <f t="shared" si="4"/>
        <v>-5.3111579263160132E-2</v>
      </c>
      <c r="D117" s="6"/>
      <c r="E117" s="2"/>
      <c r="G117" s="3">
        <v>4360</v>
      </c>
      <c r="H117" s="3">
        <v>0.140152738</v>
      </c>
      <c r="I117">
        <f t="shared" si="6"/>
        <v>-0.44901333463289289</v>
      </c>
      <c r="J117" s="6"/>
      <c r="M117">
        <v>4358.6041999999998</v>
      </c>
      <c r="N117">
        <v>-6.3460000000000001</v>
      </c>
      <c r="P117">
        <v>4360</v>
      </c>
      <c r="Q117">
        <v>0.349333962</v>
      </c>
      <c r="R117">
        <f t="shared" si="7"/>
        <v>-0.48326398791336467</v>
      </c>
      <c r="S117" s="6"/>
    </row>
    <row r="118" spans="1:20" x14ac:dyDescent="0.25">
      <c r="A118" s="3">
        <v>4350</v>
      </c>
      <c r="B118" s="3">
        <v>0.35837148699999999</v>
      </c>
      <c r="C118">
        <f t="shared" si="4"/>
        <v>-4.7986822363766918E-2</v>
      </c>
      <c r="D118" s="6"/>
      <c r="E118" s="2"/>
      <c r="G118" s="3">
        <v>4350</v>
      </c>
      <c r="H118" s="3">
        <v>0.14464302500000001</v>
      </c>
      <c r="I118">
        <f>PEARSON(H118:H137,N118:N137)</f>
        <v>-0.53878039471786432</v>
      </c>
      <c r="J118" s="6"/>
      <c r="K118" s="8"/>
      <c r="M118">
        <v>4349.7683699999998</v>
      </c>
      <c r="N118">
        <v>-5.99</v>
      </c>
      <c r="P118">
        <v>4350</v>
      </c>
      <c r="Q118">
        <v>0.37674227399999999</v>
      </c>
      <c r="R118">
        <f t="shared" si="7"/>
        <v>-0.5974942708244334</v>
      </c>
      <c r="S118" s="6"/>
      <c r="T118" s="8"/>
    </row>
    <row r="119" spans="1:20" x14ac:dyDescent="0.25">
      <c r="A119">
        <v>4340</v>
      </c>
      <c r="B119">
        <v>0.36613372500000002</v>
      </c>
      <c r="C119">
        <f t="shared" si="4"/>
        <v>3.6220469268060246E-2</v>
      </c>
      <c r="D119" s="6"/>
      <c r="G119">
        <v>4340</v>
      </c>
      <c r="H119">
        <v>0.15028883500000001</v>
      </c>
      <c r="I119">
        <f t="shared" si="6"/>
        <v>-0.24920141114266414</v>
      </c>
      <c r="J119" s="6"/>
      <c r="K119" s="8"/>
      <c r="M119">
        <v>4340.8995199999999</v>
      </c>
      <c r="N119">
        <v>-6.3449999999999998</v>
      </c>
      <c r="P119">
        <v>4340</v>
      </c>
      <c r="Q119">
        <v>0.39146314799999998</v>
      </c>
      <c r="R119">
        <f t="shared" si="7"/>
        <v>-0.44676295420175366</v>
      </c>
      <c r="S119" s="6"/>
      <c r="T119" s="8"/>
    </row>
    <row r="120" spans="1:20" x14ac:dyDescent="0.25">
      <c r="A120">
        <v>4330</v>
      </c>
      <c r="B120">
        <v>0.35779401999999999</v>
      </c>
      <c r="C120">
        <f t="shared" si="4"/>
        <v>0.15523798590166446</v>
      </c>
      <c r="D120" s="6"/>
      <c r="G120">
        <v>4330</v>
      </c>
      <c r="H120">
        <v>0.14335784700000001</v>
      </c>
      <c r="I120">
        <f t="shared" si="6"/>
        <v>-3.4098103778787435E-2</v>
      </c>
      <c r="J120" s="6"/>
      <c r="K120" s="8"/>
      <c r="M120">
        <v>4332.0256499999996</v>
      </c>
      <c r="N120">
        <v>-6.3</v>
      </c>
      <c r="P120">
        <v>4330</v>
      </c>
      <c r="Q120">
        <v>0.37404822199999999</v>
      </c>
      <c r="R120">
        <f t="shared" si="7"/>
        <v>-0.34816056774032078</v>
      </c>
      <c r="S120" s="6"/>
      <c r="T120" s="8"/>
    </row>
    <row r="121" spans="1:20" x14ac:dyDescent="0.25">
      <c r="A121">
        <v>4320</v>
      </c>
      <c r="B121">
        <v>0.33551028300000002</v>
      </c>
      <c r="C121">
        <f t="shared" si="4"/>
        <v>0.25077110910886258</v>
      </c>
      <c r="D121" s="6"/>
      <c r="G121">
        <v>4320</v>
      </c>
      <c r="H121">
        <v>0.13995991199999999</v>
      </c>
      <c r="I121">
        <f t="shared" si="6"/>
        <v>0.11899968456847879</v>
      </c>
      <c r="J121" s="6"/>
      <c r="K121" s="8"/>
      <c r="M121">
        <v>4318.48614</v>
      </c>
      <c r="N121">
        <v>-6.0860000000000003</v>
      </c>
      <c r="P121">
        <v>4320</v>
      </c>
      <c r="Q121">
        <v>0.35518792599999999</v>
      </c>
      <c r="R121">
        <f t="shared" si="7"/>
        <v>-0.23175654109377417</v>
      </c>
      <c r="S121" s="6"/>
      <c r="T121" s="8"/>
    </row>
    <row r="122" spans="1:20" x14ac:dyDescent="0.25">
      <c r="A122">
        <v>4310</v>
      </c>
      <c r="B122">
        <v>0.33507768999999998</v>
      </c>
      <c r="C122">
        <f t="shared" si="4"/>
        <v>0.18057338524795047</v>
      </c>
      <c r="D122" s="6"/>
      <c r="G122">
        <v>4310</v>
      </c>
      <c r="H122">
        <v>0.1408944</v>
      </c>
      <c r="I122">
        <f t="shared" si="6"/>
        <v>8.9379750812884323E-2</v>
      </c>
      <c r="J122" s="6"/>
      <c r="K122" s="8"/>
      <c r="M122">
        <v>4309.6388349999997</v>
      </c>
      <c r="N122">
        <v>-5.8550000000000004</v>
      </c>
      <c r="P122">
        <v>4310</v>
      </c>
      <c r="Q122">
        <v>0.35618612399999999</v>
      </c>
      <c r="R122">
        <f t="shared" si="7"/>
        <v>-0.16495146555001322</v>
      </c>
      <c r="S122" s="6"/>
      <c r="T122" s="8"/>
    </row>
    <row r="123" spans="1:20" x14ac:dyDescent="0.25">
      <c r="A123">
        <v>4300</v>
      </c>
      <c r="B123">
        <v>0.34639626800000001</v>
      </c>
      <c r="C123">
        <f t="shared" si="4"/>
        <v>0.23464154570545648</v>
      </c>
      <c r="D123" s="6"/>
      <c r="G123">
        <v>4300</v>
      </c>
      <c r="H123">
        <v>0.14100543700000001</v>
      </c>
      <c r="I123">
        <f t="shared" si="6"/>
        <v>0.22487422994929857</v>
      </c>
      <c r="J123" s="6"/>
      <c r="K123" s="8"/>
      <c r="M123">
        <v>4300.7278200000001</v>
      </c>
      <c r="N123">
        <v>-6.4109999999999996</v>
      </c>
      <c r="P123">
        <v>4300</v>
      </c>
      <c r="Q123">
        <v>0.36334467500000001</v>
      </c>
      <c r="R123">
        <f t="shared" si="7"/>
        <v>0.15472367711055524</v>
      </c>
      <c r="S123" s="6"/>
      <c r="T123" s="8"/>
    </row>
    <row r="124" spans="1:20" x14ac:dyDescent="0.25">
      <c r="A124">
        <v>4290</v>
      </c>
      <c r="B124">
        <v>0.36498472399999998</v>
      </c>
      <c r="C124">
        <f t="shared" si="4"/>
        <v>0.1888471547463495</v>
      </c>
      <c r="D124" s="6"/>
      <c r="G124">
        <v>4290</v>
      </c>
      <c r="H124">
        <v>0.15482528800000001</v>
      </c>
      <c r="I124">
        <f t="shared" si="6"/>
        <v>0.15181751356397719</v>
      </c>
      <c r="K124" s="8"/>
      <c r="M124">
        <v>4291.7685499999998</v>
      </c>
      <c r="N124">
        <v>-6.44</v>
      </c>
      <c r="P124">
        <v>4290</v>
      </c>
      <c r="Q124">
        <v>0.40083167800000002</v>
      </c>
      <c r="R124">
        <f t="shared" si="7"/>
        <v>4.5189846068441029E-2</v>
      </c>
      <c r="S124" s="6"/>
      <c r="T124" s="8"/>
    </row>
    <row r="125" spans="1:20" x14ac:dyDescent="0.25">
      <c r="A125">
        <v>4280</v>
      </c>
      <c r="B125">
        <v>0.36027585000000001</v>
      </c>
      <c r="C125">
        <f t="shared" si="4"/>
        <v>0.2847114946117606</v>
      </c>
      <c r="D125" s="6"/>
      <c r="G125">
        <v>4280</v>
      </c>
      <c r="H125">
        <v>0.16491257600000001</v>
      </c>
      <c r="I125">
        <f t="shared" si="6"/>
        <v>0.17320170657234857</v>
      </c>
      <c r="K125" s="8"/>
      <c r="M125">
        <v>4282.79133</v>
      </c>
      <c r="N125">
        <v>-6.2629999999999999</v>
      </c>
      <c r="P125">
        <v>4280</v>
      </c>
      <c r="Q125">
        <v>0.42262134499999998</v>
      </c>
      <c r="R125">
        <f t="shared" si="7"/>
        <v>4.0246576547475606E-2</v>
      </c>
      <c r="T125" s="8"/>
    </row>
    <row r="126" spans="1:20" x14ac:dyDescent="0.25">
      <c r="A126">
        <v>4270</v>
      </c>
      <c r="B126">
        <v>0.36455415499999999</v>
      </c>
      <c r="C126">
        <f t="shared" si="4"/>
        <v>0.25385100335055788</v>
      </c>
      <c r="D126" s="6"/>
      <c r="G126">
        <v>4270</v>
      </c>
      <c r="H126">
        <v>0.15632895899999999</v>
      </c>
      <c r="I126">
        <f t="shared" si="6"/>
        <v>0.16949129778104774</v>
      </c>
      <c r="K126" s="8"/>
      <c r="M126">
        <v>4269.1253500000003</v>
      </c>
      <c r="N126">
        <v>-6.2960000000000003</v>
      </c>
      <c r="P126">
        <v>4270</v>
      </c>
      <c r="Q126">
        <v>0.40400424600000001</v>
      </c>
      <c r="R126">
        <f t="shared" si="7"/>
        <v>8.3618848265239437E-2</v>
      </c>
      <c r="T126" s="8"/>
    </row>
    <row r="127" spans="1:20" x14ac:dyDescent="0.25">
      <c r="A127">
        <v>4260</v>
      </c>
      <c r="B127">
        <v>0.36441345600000002</v>
      </c>
      <c r="C127">
        <f t="shared" si="4"/>
        <v>0.23490650766668883</v>
      </c>
      <c r="G127">
        <v>4260</v>
      </c>
      <c r="H127">
        <v>0.153530746</v>
      </c>
      <c r="I127">
        <f t="shared" si="6"/>
        <v>0.183846238379691</v>
      </c>
      <c r="K127" s="8"/>
      <c r="M127">
        <v>4260.0436099999997</v>
      </c>
      <c r="N127">
        <v>-6.2969999999999997</v>
      </c>
      <c r="P127">
        <v>4260</v>
      </c>
      <c r="Q127">
        <v>0.398066796</v>
      </c>
      <c r="R127">
        <f t="shared" si="7"/>
        <v>0.19957468380383359</v>
      </c>
      <c r="T127" s="8"/>
    </row>
    <row r="128" spans="1:20" x14ac:dyDescent="0.25">
      <c r="A128">
        <v>4250</v>
      </c>
      <c r="B128">
        <v>0.36364535399999998</v>
      </c>
      <c r="C128">
        <f t="shared" si="4"/>
        <v>0.1280821450967474</v>
      </c>
      <c r="G128">
        <v>4250</v>
      </c>
      <c r="H128">
        <v>0.15865105500000001</v>
      </c>
      <c r="I128">
        <f t="shared" si="6"/>
        <v>0.12868792144599828</v>
      </c>
      <c r="K128" s="8"/>
      <c r="M128">
        <v>4250.9980999999998</v>
      </c>
      <c r="N128">
        <v>-6.3440000000000003</v>
      </c>
      <c r="P128">
        <v>4250</v>
      </c>
      <c r="Q128">
        <v>0.40888773299999998</v>
      </c>
      <c r="R128">
        <f t="shared" si="7"/>
        <v>6.2894504830815379E-2</v>
      </c>
      <c r="T128" s="8"/>
    </row>
    <row r="129" spans="1:20" x14ac:dyDescent="0.25">
      <c r="A129">
        <v>4240</v>
      </c>
      <c r="B129">
        <v>0.351438941</v>
      </c>
      <c r="C129">
        <f t="shared" si="4"/>
        <v>9.8361903856149777E-2</v>
      </c>
      <c r="G129">
        <v>4240</v>
      </c>
      <c r="H129">
        <v>0.174551013</v>
      </c>
      <c r="I129">
        <f t="shared" si="6"/>
        <v>0.10625854407107722</v>
      </c>
      <c r="K129" s="8"/>
      <c r="M129">
        <v>4242.0930900000003</v>
      </c>
      <c r="N129">
        <v>-6.3209999999999997</v>
      </c>
      <c r="P129">
        <v>4240</v>
      </c>
      <c r="Q129">
        <v>0.44685536300000001</v>
      </c>
      <c r="R129">
        <f t="shared" si="7"/>
        <v>6.1423152588977199E-3</v>
      </c>
      <c r="T129" s="8"/>
    </row>
    <row r="130" spans="1:20" x14ac:dyDescent="0.25">
      <c r="A130">
        <v>4230</v>
      </c>
      <c r="B130">
        <v>0.32979288899999998</v>
      </c>
      <c r="C130">
        <f t="shared" si="4"/>
        <v>1.3978221844281085E-2</v>
      </c>
      <c r="G130">
        <v>4230</v>
      </c>
      <c r="H130">
        <v>0.16989254000000001</v>
      </c>
      <c r="I130">
        <f t="shared" si="6"/>
        <v>4.1942757253899933E-2</v>
      </c>
      <c r="K130" s="8"/>
      <c r="M130">
        <v>4232.96324</v>
      </c>
      <c r="N130">
        <v>-6.39</v>
      </c>
      <c r="P130">
        <v>4230</v>
      </c>
      <c r="Q130">
        <v>0.448211203</v>
      </c>
      <c r="R130">
        <f t="shared" si="7"/>
        <v>-8.1662964459733062E-2</v>
      </c>
      <c r="T130" s="8"/>
    </row>
    <row r="131" spans="1:20" x14ac:dyDescent="0.25">
      <c r="A131">
        <v>4220</v>
      </c>
      <c r="B131">
        <v>0.31183992300000002</v>
      </c>
      <c r="C131">
        <f t="shared" ref="C131:C194" si="8">PEARSON(B131:B150,N131:N150)</f>
        <v>-1.8898890240734285E-2</v>
      </c>
      <c r="G131">
        <v>4220</v>
      </c>
      <c r="H131">
        <v>0.14690894199999999</v>
      </c>
      <c r="I131">
        <f t="shared" si="6"/>
        <v>1.2439954426228448E-2</v>
      </c>
      <c r="K131" s="8"/>
      <c r="M131">
        <v>4219.5941000000003</v>
      </c>
      <c r="N131">
        <v>-6.2670000000000003</v>
      </c>
      <c r="P131">
        <v>4220</v>
      </c>
      <c r="Q131">
        <v>0.409197119</v>
      </c>
      <c r="R131">
        <f t="shared" ref="R131:R162" si="9">PEARSON(N131:N150,Q131:Q150)</f>
        <v>-9.5124685430651459E-2</v>
      </c>
      <c r="T131" s="8"/>
    </row>
    <row r="132" spans="1:20" x14ac:dyDescent="0.25">
      <c r="A132">
        <v>4210</v>
      </c>
      <c r="B132">
        <v>0.30902862399999997</v>
      </c>
      <c r="C132">
        <f t="shared" si="8"/>
        <v>-0.14840531102785667</v>
      </c>
      <c r="G132">
        <v>4210</v>
      </c>
      <c r="H132">
        <v>0.14277288799999999</v>
      </c>
      <c r="I132">
        <f t="shared" ref="I132:I195" si="10">PEARSON(H132:H151,N132:N151)</f>
        <v>-0.13064041333203952</v>
      </c>
      <c r="K132" s="8"/>
      <c r="M132">
        <v>4210.3949849999999</v>
      </c>
      <c r="N132">
        <v>-6.2889999999999997</v>
      </c>
      <c r="P132">
        <v>4210</v>
      </c>
      <c r="Q132">
        <v>0.40236119399999998</v>
      </c>
      <c r="R132">
        <f t="shared" si="9"/>
        <v>-0.17968559546020899</v>
      </c>
      <c r="T132" s="8"/>
    </row>
    <row r="133" spans="1:20" x14ac:dyDescent="0.25">
      <c r="A133">
        <v>4200</v>
      </c>
      <c r="B133">
        <v>0.33070981799999999</v>
      </c>
      <c r="C133">
        <f t="shared" si="8"/>
        <v>-0.1539519466114235</v>
      </c>
      <c r="G133">
        <v>4200</v>
      </c>
      <c r="H133">
        <v>0.17072227500000001</v>
      </c>
      <c r="I133">
        <f t="shared" si="10"/>
        <v>-0.14422535208534437</v>
      </c>
      <c r="K133" s="8"/>
      <c r="M133">
        <v>4201.5166250000002</v>
      </c>
      <c r="N133">
        <v>-6.3780000000000001</v>
      </c>
      <c r="P133">
        <v>4200</v>
      </c>
      <c r="Q133">
        <v>0.44952677600000002</v>
      </c>
      <c r="R133">
        <f t="shared" si="9"/>
        <v>-0.19867396072984736</v>
      </c>
      <c r="T133" s="8"/>
    </row>
    <row r="134" spans="1:20" x14ac:dyDescent="0.25">
      <c r="A134">
        <v>4190</v>
      </c>
      <c r="B134">
        <v>0.34368689099999999</v>
      </c>
      <c r="C134">
        <f t="shared" si="8"/>
        <v>-0.15470510827219497</v>
      </c>
      <c r="G134">
        <v>4190</v>
      </c>
      <c r="H134">
        <v>0.17659817999999999</v>
      </c>
      <c r="I134">
        <f t="shared" si="10"/>
        <v>-0.14203516440130201</v>
      </c>
      <c r="K134" s="8"/>
      <c r="M134">
        <v>4188.2735599999996</v>
      </c>
      <c r="N134">
        <v>-6.3390000000000004</v>
      </c>
      <c r="P134">
        <v>4190</v>
      </c>
      <c r="Q134">
        <v>0.45542497300000001</v>
      </c>
      <c r="R134">
        <f t="shared" si="9"/>
        <v>-0.20218755122097526</v>
      </c>
      <c r="T134" s="8"/>
    </row>
    <row r="135" spans="1:20" s="2" customFormat="1" x14ac:dyDescent="0.25">
      <c r="A135">
        <v>4180</v>
      </c>
      <c r="B135">
        <v>0.33070981799999999</v>
      </c>
      <c r="C135">
        <f t="shared" si="8"/>
        <v>-0.1986951409975187</v>
      </c>
      <c r="E135"/>
      <c r="F135"/>
      <c r="G135">
        <v>4180</v>
      </c>
      <c r="H135">
        <v>0.17072227500000001</v>
      </c>
      <c r="I135">
        <f t="shared" si="10"/>
        <v>-0.17323097363460993</v>
      </c>
      <c r="J135"/>
      <c r="K135" s="9"/>
      <c r="M135">
        <v>4179.2449999999999</v>
      </c>
      <c r="N135">
        <v>-6.3330000000000002</v>
      </c>
      <c r="O135"/>
      <c r="P135">
        <v>4180</v>
      </c>
      <c r="Q135">
        <v>0.44952677600000002</v>
      </c>
      <c r="R135">
        <f t="shared" si="9"/>
        <v>-0.22565262800630942</v>
      </c>
      <c r="S135"/>
      <c r="T135" s="9"/>
    </row>
    <row r="136" spans="1:20" s="2" customFormat="1" x14ac:dyDescent="0.25">
      <c r="A136">
        <v>4170</v>
      </c>
      <c r="B136">
        <v>0.33070981799999999</v>
      </c>
      <c r="C136">
        <f t="shared" si="8"/>
        <v>-0.25752493222010631</v>
      </c>
      <c r="E136"/>
      <c r="F136"/>
      <c r="G136">
        <v>4170</v>
      </c>
      <c r="H136">
        <v>0.17072227500000001</v>
      </c>
      <c r="I136">
        <f t="shared" si="10"/>
        <v>-0.2313385429632748</v>
      </c>
      <c r="J136"/>
      <c r="K136" s="9"/>
      <c r="M136">
        <v>4170.1886599999998</v>
      </c>
      <c r="N136">
        <v>-6.3739999999999997</v>
      </c>
      <c r="O136"/>
      <c r="P136">
        <v>4170</v>
      </c>
      <c r="Q136">
        <v>0.44952677600000002</v>
      </c>
      <c r="R136">
        <f t="shared" si="9"/>
        <v>-0.22565325938928019</v>
      </c>
      <c r="S136"/>
      <c r="T136" s="9"/>
    </row>
    <row r="137" spans="1:20" s="2" customFormat="1" x14ac:dyDescent="0.25">
      <c r="A137">
        <v>4160</v>
      </c>
      <c r="B137">
        <v>0.33608494799999999</v>
      </c>
      <c r="C137">
        <f t="shared" si="8"/>
        <v>-0.32199189837277659</v>
      </c>
      <c r="E137"/>
      <c r="F137"/>
      <c r="G137">
        <v>4160</v>
      </c>
      <c r="H137">
        <v>0.17458379199999999</v>
      </c>
      <c r="I137">
        <f t="shared" si="10"/>
        <v>-0.20950469638463351</v>
      </c>
      <c r="J137"/>
      <c r="K137" s="9"/>
      <c r="M137">
        <v>4160.9205700000002</v>
      </c>
      <c r="N137">
        <v>-6.452</v>
      </c>
      <c r="O137"/>
      <c r="P137">
        <v>4160</v>
      </c>
      <c r="Q137">
        <v>0.45509493899999998</v>
      </c>
      <c r="R137">
        <f t="shared" si="9"/>
        <v>-0.31329747515838469</v>
      </c>
      <c r="S137"/>
      <c r="T137" s="9"/>
    </row>
    <row r="138" spans="1:20" s="2" customFormat="1" x14ac:dyDescent="0.25">
      <c r="A138">
        <v>4150</v>
      </c>
      <c r="B138">
        <v>0.296702354</v>
      </c>
      <c r="C138">
        <f t="shared" si="8"/>
        <v>-0.28997311656369279</v>
      </c>
      <c r="E138"/>
      <c r="F138"/>
      <c r="G138">
        <v>4150</v>
      </c>
      <c r="H138">
        <v>0.123703862</v>
      </c>
      <c r="I138">
        <f t="shared" si="10"/>
        <v>0.10394725591954213</v>
      </c>
      <c r="J138"/>
      <c r="M138">
        <v>4151.6576699999996</v>
      </c>
      <c r="N138">
        <v>-6.4989999999999997</v>
      </c>
      <c r="O138"/>
      <c r="P138">
        <v>4150</v>
      </c>
      <c r="Q138">
        <v>0.37448338199999998</v>
      </c>
      <c r="R138">
        <f t="shared" si="9"/>
        <v>-0.2801413289929176</v>
      </c>
      <c r="S138"/>
    </row>
    <row r="139" spans="1:20" s="2" customFormat="1" x14ac:dyDescent="0.25">
      <c r="A139">
        <v>4140</v>
      </c>
      <c r="B139">
        <v>0.277979054</v>
      </c>
      <c r="C139">
        <f t="shared" si="8"/>
        <v>-0.19713334318551481</v>
      </c>
      <c r="E139"/>
      <c r="F139"/>
      <c r="G139">
        <v>4140</v>
      </c>
      <c r="H139">
        <v>8.7572874999999994E-2</v>
      </c>
      <c r="I139">
        <f t="shared" si="10"/>
        <v>0.24904362372975139</v>
      </c>
      <c r="J139"/>
      <c r="M139">
        <v>4142.4989699999996</v>
      </c>
      <c r="N139">
        <v>-6.4349999999999996</v>
      </c>
      <c r="O139"/>
      <c r="P139">
        <v>4140</v>
      </c>
      <c r="Q139">
        <v>0.35163899399999998</v>
      </c>
      <c r="R139">
        <f t="shared" si="9"/>
        <v>-0.16320653047936201</v>
      </c>
      <c r="S139"/>
    </row>
    <row r="140" spans="1:20" s="2" customFormat="1" x14ac:dyDescent="0.25">
      <c r="A140">
        <v>4130</v>
      </c>
      <c r="B140">
        <v>0.27808233599999999</v>
      </c>
      <c r="C140">
        <f t="shared" si="8"/>
        <v>-0.27435674403300409</v>
      </c>
      <c r="E140"/>
      <c r="F140"/>
      <c r="G140">
        <v>4130</v>
      </c>
      <c r="H140">
        <v>8.7782520000000003E-2</v>
      </c>
      <c r="I140">
        <f t="shared" si="10"/>
        <v>0.14906317181498868</v>
      </c>
      <c r="J140"/>
      <c r="M140">
        <v>4129.0433000000003</v>
      </c>
      <c r="N140">
        <v>-6.484</v>
      </c>
      <c r="O140"/>
      <c r="P140">
        <v>4130</v>
      </c>
      <c r="Q140">
        <v>0.35169339700000002</v>
      </c>
      <c r="R140">
        <f t="shared" si="9"/>
        <v>-0.10630184675117858</v>
      </c>
      <c r="S140"/>
    </row>
    <row r="141" spans="1:20" s="2" customFormat="1" x14ac:dyDescent="0.25">
      <c r="A141">
        <v>4120</v>
      </c>
      <c r="B141">
        <v>0.283324772</v>
      </c>
      <c r="C141">
        <f t="shared" si="8"/>
        <v>-0.40204139911102832</v>
      </c>
      <c r="E141"/>
      <c r="F141"/>
      <c r="G141">
        <v>4120</v>
      </c>
      <c r="H141">
        <v>9.9457961999999997E-2</v>
      </c>
      <c r="I141">
        <f t="shared" si="10"/>
        <v>-9.9636011758232584E-2</v>
      </c>
      <c r="J141"/>
      <c r="M141">
        <v>4119.8157700000002</v>
      </c>
      <c r="N141">
        <v>-6.2450000000000001</v>
      </c>
      <c r="O141"/>
      <c r="P141">
        <v>4120</v>
      </c>
      <c r="Q141">
        <v>0.35451871899999998</v>
      </c>
      <c r="R141">
        <f t="shared" si="9"/>
        <v>4.0346980134359743E-2</v>
      </c>
      <c r="S141"/>
    </row>
    <row r="142" spans="1:20" s="2" customFormat="1" x14ac:dyDescent="0.25">
      <c r="A142">
        <v>4110</v>
      </c>
      <c r="B142">
        <v>0.29183107699999999</v>
      </c>
      <c r="C142">
        <f t="shared" si="8"/>
        <v>-0.41055536221529254</v>
      </c>
      <c r="E142"/>
      <c r="F142"/>
      <c r="G142">
        <v>4110</v>
      </c>
      <c r="H142">
        <v>0.115830297</v>
      </c>
      <c r="I142">
        <f t="shared" si="10"/>
        <v>8.5504414866492181E-3</v>
      </c>
      <c r="J142"/>
      <c r="M142">
        <v>4110.5774000000001</v>
      </c>
      <c r="N142">
        <v>-6.3319999999999999</v>
      </c>
      <c r="O142"/>
      <c r="P142">
        <v>4110</v>
      </c>
      <c r="Q142">
        <v>0.36482263399999998</v>
      </c>
      <c r="R142">
        <f t="shared" si="9"/>
        <v>-6.3353309340389338E-2</v>
      </c>
      <c r="S142"/>
    </row>
    <row r="143" spans="1:20" s="2" customFormat="1" x14ac:dyDescent="0.25">
      <c r="A143">
        <v>4100</v>
      </c>
      <c r="B143">
        <v>0.29014505099999999</v>
      </c>
      <c r="C143">
        <f t="shared" si="8"/>
        <v>-0.40677665378445044</v>
      </c>
      <c r="E143"/>
      <c r="F143"/>
      <c r="G143">
        <v>4100</v>
      </c>
      <c r="H143">
        <v>0.11317200600000001</v>
      </c>
      <c r="I143">
        <f t="shared" si="10"/>
        <v>3.3124567672619572E-2</v>
      </c>
      <c r="J143"/>
      <c r="M143">
        <v>4101.5172000000002</v>
      </c>
      <c r="N143">
        <v>-6.282</v>
      </c>
      <c r="O143"/>
      <c r="P143">
        <v>4100</v>
      </c>
      <c r="Q143">
        <v>0.36143655899999999</v>
      </c>
      <c r="R143">
        <f t="shared" si="9"/>
        <v>-6.4805497931917089E-2</v>
      </c>
      <c r="S143"/>
    </row>
    <row r="144" spans="1:20" s="2" customFormat="1" x14ac:dyDescent="0.25">
      <c r="A144">
        <v>4090</v>
      </c>
      <c r="B144">
        <v>0.27829424400000002</v>
      </c>
      <c r="C144">
        <f t="shared" si="8"/>
        <v>-0.46137804953853212</v>
      </c>
      <c r="E144"/>
      <c r="F144"/>
      <c r="G144">
        <v>4090</v>
      </c>
      <c r="H144">
        <v>8.8926690000000003E-2</v>
      </c>
      <c r="I144">
        <f t="shared" si="10"/>
        <v>0.1213408448771361</v>
      </c>
      <c r="J144"/>
      <c r="M144">
        <v>4092.3929549999998</v>
      </c>
      <c r="N144">
        <v>-6.3559999999999999</v>
      </c>
      <c r="O144"/>
      <c r="P144">
        <v>4090</v>
      </c>
      <c r="Q144">
        <v>0.35084569799999998</v>
      </c>
      <c r="R144">
        <f t="shared" si="9"/>
        <v>-0.17350948510047137</v>
      </c>
      <c r="S144"/>
    </row>
    <row r="145" spans="1:18" x14ac:dyDescent="0.25">
      <c r="A145">
        <v>4080</v>
      </c>
      <c r="B145">
        <v>0.287316878</v>
      </c>
      <c r="C145">
        <f t="shared" si="8"/>
        <v>4.2814005985936321E-2</v>
      </c>
      <c r="G145">
        <v>4080</v>
      </c>
      <c r="H145">
        <v>0.10869627699999999</v>
      </c>
      <c r="I145">
        <f t="shared" si="10"/>
        <v>-0.67136432868409657</v>
      </c>
      <c r="K145" s="8"/>
      <c r="M145">
        <v>4078.73225</v>
      </c>
      <c r="N145">
        <v>-6.4109999999999996</v>
      </c>
      <c r="P145">
        <v>4080</v>
      </c>
      <c r="Q145">
        <v>0.32686129899999999</v>
      </c>
      <c r="R145">
        <f t="shared" si="9"/>
        <v>0.37889714319918122</v>
      </c>
    </row>
    <row r="146" spans="1:18" x14ac:dyDescent="0.25">
      <c r="A146">
        <v>4070</v>
      </c>
      <c r="B146">
        <v>0.29490034199999998</v>
      </c>
      <c r="C146">
        <f t="shared" si="8"/>
        <v>4.6993036042088897E-2</v>
      </c>
      <c r="G146">
        <v>4070</v>
      </c>
      <c r="H146">
        <v>0.11794047100000001</v>
      </c>
      <c r="I146">
        <f t="shared" si="10"/>
        <v>-0.4813539273344713</v>
      </c>
      <c r="K146" s="8"/>
      <c r="M146">
        <v>4069.5637649999999</v>
      </c>
      <c r="N146">
        <v>-6.4589999999999996</v>
      </c>
      <c r="P146">
        <v>4070</v>
      </c>
      <c r="Q146">
        <v>0.308540798</v>
      </c>
      <c r="R146">
        <f t="shared" si="9"/>
        <v>0.32533955058800063</v>
      </c>
    </row>
    <row r="147" spans="1:18" x14ac:dyDescent="0.25">
      <c r="A147">
        <v>4060</v>
      </c>
      <c r="B147">
        <v>0.29825390600000001</v>
      </c>
      <c r="C147">
        <f t="shared" si="8"/>
        <v>5.4532082480008209E-2</v>
      </c>
      <c r="G147">
        <v>4060</v>
      </c>
      <c r="H147">
        <v>0.121322262</v>
      </c>
      <c r="I147">
        <f t="shared" si="10"/>
        <v>-0.35558049806923303</v>
      </c>
      <c r="K147" s="8"/>
      <c r="M147">
        <v>4060.3220500000002</v>
      </c>
      <c r="N147">
        <v>-6.2770000000000001</v>
      </c>
      <c r="P147">
        <v>4060</v>
      </c>
      <c r="Q147">
        <v>0.29668961599999999</v>
      </c>
      <c r="R147">
        <f t="shared" si="9"/>
        <v>0.2721090911587814</v>
      </c>
    </row>
    <row r="148" spans="1:18" x14ac:dyDescent="0.25">
      <c r="A148">
        <v>4050</v>
      </c>
      <c r="B148">
        <v>0.29746342599999998</v>
      </c>
      <c r="C148">
        <f t="shared" si="8"/>
        <v>5.9728747221832496E-2</v>
      </c>
      <c r="G148">
        <v>4050</v>
      </c>
      <c r="H148">
        <v>0.120679984</v>
      </c>
      <c r="I148">
        <f t="shared" si="10"/>
        <v>-0.28117501105719578</v>
      </c>
      <c r="K148" s="8"/>
      <c r="M148">
        <v>4051.2221199999999</v>
      </c>
      <c r="N148">
        <v>-6.32</v>
      </c>
      <c r="P148">
        <v>4050</v>
      </c>
      <c r="Q148">
        <v>0.29813896200000001</v>
      </c>
      <c r="R148">
        <f t="shared" si="9"/>
        <v>0.23165351424492181</v>
      </c>
    </row>
    <row r="149" spans="1:18" x14ac:dyDescent="0.25">
      <c r="A149">
        <v>4040</v>
      </c>
      <c r="B149">
        <v>0.29110227700000002</v>
      </c>
      <c r="C149">
        <f t="shared" si="8"/>
        <v>6.4765322561636543E-2</v>
      </c>
      <c r="G149">
        <v>4040</v>
      </c>
      <c r="H149">
        <v>0.113947232</v>
      </c>
      <c r="I149">
        <f t="shared" si="10"/>
        <v>-0.23205603083327042</v>
      </c>
      <c r="K149" s="8"/>
      <c r="M149">
        <v>4042.0902000000001</v>
      </c>
      <c r="N149">
        <v>-6.2889999999999997</v>
      </c>
      <c r="P149">
        <v>4040</v>
      </c>
      <c r="Q149">
        <v>0.31849643</v>
      </c>
      <c r="R149">
        <f t="shared" si="9"/>
        <v>0.19914053904415444</v>
      </c>
    </row>
    <row r="150" spans="1:18" x14ac:dyDescent="0.25">
      <c r="A150">
        <v>4030</v>
      </c>
      <c r="B150">
        <v>0.28231961500000002</v>
      </c>
      <c r="C150">
        <f t="shared" si="8"/>
        <v>7.8721976718430051E-2</v>
      </c>
      <c r="G150">
        <v>4030</v>
      </c>
      <c r="H150">
        <v>0.10021097800000001</v>
      </c>
      <c r="I150">
        <f t="shared" si="10"/>
        <v>-0.1823062186167515</v>
      </c>
      <c r="K150" s="8"/>
      <c r="M150">
        <v>4028.3001949999998</v>
      </c>
      <c r="N150">
        <v>-6.266</v>
      </c>
      <c r="P150">
        <v>4030</v>
      </c>
      <c r="Q150">
        <v>0.33834875800000003</v>
      </c>
      <c r="R150">
        <f t="shared" si="9"/>
        <v>0.15965769319467718</v>
      </c>
    </row>
    <row r="151" spans="1:18" x14ac:dyDescent="0.25">
      <c r="A151">
        <v>4020</v>
      </c>
      <c r="B151">
        <v>0.28036974100000001</v>
      </c>
      <c r="C151">
        <f t="shared" si="8"/>
        <v>9.4756894192694369E-2</v>
      </c>
      <c r="G151">
        <v>4020</v>
      </c>
      <c r="H151">
        <v>9.5910995999999998E-2</v>
      </c>
      <c r="I151">
        <f t="shared" si="10"/>
        <v>-0.15605852367345666</v>
      </c>
      <c r="K151" s="8"/>
      <c r="M151">
        <v>4019.0344</v>
      </c>
      <c r="N151">
        <v>-6.1669999999999998</v>
      </c>
      <c r="P151">
        <v>4020</v>
      </c>
      <c r="Q151">
        <v>0.34312255800000002</v>
      </c>
      <c r="R151">
        <f t="shared" si="9"/>
        <v>0.1090133249901125</v>
      </c>
    </row>
    <row r="152" spans="1:18" x14ac:dyDescent="0.25">
      <c r="A152">
        <v>4010</v>
      </c>
      <c r="B152">
        <v>0.28231961500000002</v>
      </c>
      <c r="C152">
        <f t="shared" si="8"/>
        <v>0.11335240651964747</v>
      </c>
      <c r="G152">
        <v>4010</v>
      </c>
      <c r="H152">
        <v>0.10021097800000001</v>
      </c>
      <c r="I152">
        <f t="shared" si="10"/>
        <v>-0.14676402268309874</v>
      </c>
      <c r="K152" s="8"/>
      <c r="M152">
        <v>4009.8498399999999</v>
      </c>
      <c r="N152">
        <v>-6.3730000000000002</v>
      </c>
      <c r="P152">
        <v>4010</v>
      </c>
      <c r="Q152">
        <v>0.33834875800000003</v>
      </c>
      <c r="R152">
        <f t="shared" si="9"/>
        <v>4.8796154104499757E-2</v>
      </c>
    </row>
    <row r="153" spans="1:18" x14ac:dyDescent="0.25">
      <c r="A153">
        <v>4000</v>
      </c>
      <c r="B153">
        <v>0.28531234100000002</v>
      </c>
      <c r="C153">
        <f t="shared" si="8"/>
        <v>0.12318626545269171</v>
      </c>
      <c r="G153">
        <v>4000</v>
      </c>
      <c r="H153">
        <v>0.105629363</v>
      </c>
      <c r="I153">
        <f t="shared" si="10"/>
        <v>-0.14159307706267837</v>
      </c>
      <c r="K153" s="8"/>
      <c r="M153">
        <v>4000.36402</v>
      </c>
      <c r="N153">
        <v>-6.3010000000000002</v>
      </c>
      <c r="P153">
        <v>4000</v>
      </c>
      <c r="Q153">
        <v>0.33136633199999999</v>
      </c>
      <c r="R153">
        <f t="shared" si="9"/>
        <v>-2.455606615330582E-3</v>
      </c>
    </row>
    <row r="154" spans="1:18" x14ac:dyDescent="0.25">
      <c r="A154">
        <v>3990</v>
      </c>
      <c r="B154">
        <v>0.29205513900000002</v>
      </c>
      <c r="C154">
        <f t="shared" si="8"/>
        <v>0.13609900645349321</v>
      </c>
      <c r="G154">
        <v>3990</v>
      </c>
      <c r="H154">
        <v>0.11481772899999999</v>
      </c>
      <c r="I154">
        <f t="shared" si="10"/>
        <v>-0.13544231506223839</v>
      </c>
      <c r="K154" s="8"/>
      <c r="M154">
        <v>3990.968785</v>
      </c>
      <c r="N154">
        <v>-6.367</v>
      </c>
      <c r="P154">
        <v>3990</v>
      </c>
      <c r="Q154">
        <v>0.31593436600000002</v>
      </c>
      <c r="R154">
        <f t="shared" si="9"/>
        <v>-4.6592050738923863E-2</v>
      </c>
    </row>
    <row r="155" spans="1:18" x14ac:dyDescent="0.25">
      <c r="A155">
        <v>3980</v>
      </c>
      <c r="B155">
        <v>0.295401882</v>
      </c>
      <c r="C155">
        <f t="shared" si="8"/>
        <v>0.14602028770830433</v>
      </c>
      <c r="G155">
        <v>3980</v>
      </c>
      <c r="H155">
        <v>0.120876738</v>
      </c>
      <c r="I155">
        <f t="shared" si="10"/>
        <v>-0.11888034599006156</v>
      </c>
      <c r="K155" s="8"/>
      <c r="M155">
        <v>3981.5812700000001</v>
      </c>
      <c r="N155">
        <v>-6.4</v>
      </c>
      <c r="P155">
        <v>3980</v>
      </c>
      <c r="Q155">
        <v>0.28442408000000002</v>
      </c>
      <c r="R155">
        <f t="shared" si="9"/>
        <v>-8.2392139741072234E-2</v>
      </c>
    </row>
    <row r="156" spans="1:18" x14ac:dyDescent="0.25">
      <c r="A156">
        <v>3970</v>
      </c>
      <c r="B156">
        <v>0.27755532300000002</v>
      </c>
      <c r="C156">
        <f t="shared" si="8"/>
        <v>0.15634111193476202</v>
      </c>
      <c r="G156">
        <v>3970</v>
      </c>
      <c r="H156">
        <v>0.119385846</v>
      </c>
      <c r="I156">
        <f t="shared" si="10"/>
        <v>-9.4624944317096629E-2</v>
      </c>
      <c r="K156" s="8"/>
      <c r="M156">
        <v>3972.3864749999998</v>
      </c>
      <c r="N156">
        <v>-6.2430000000000003</v>
      </c>
      <c r="P156">
        <v>3970</v>
      </c>
      <c r="Q156">
        <v>0.27438039199999997</v>
      </c>
      <c r="R156">
        <f t="shared" si="9"/>
        <v>-0.1075493447813112</v>
      </c>
    </row>
    <row r="157" spans="1:18" x14ac:dyDescent="0.25">
      <c r="A157">
        <v>3960</v>
      </c>
      <c r="B157">
        <v>0.26935014600000001</v>
      </c>
      <c r="C157">
        <f t="shared" si="8"/>
        <v>0.17641277773305181</v>
      </c>
      <c r="G157">
        <v>3960</v>
      </c>
      <c r="H157">
        <v>0.129299885</v>
      </c>
      <c r="I157">
        <f t="shared" si="10"/>
        <v>-8.2488380816440873E-2</v>
      </c>
      <c r="K157" s="8"/>
      <c r="M157">
        <v>3958.3547899999999</v>
      </c>
      <c r="N157">
        <v>-6.2290000000000001</v>
      </c>
      <c r="P157">
        <v>3960</v>
      </c>
      <c r="Q157">
        <v>0.26785479299999998</v>
      </c>
      <c r="R157">
        <f t="shared" si="9"/>
        <v>-0.13359442010172154</v>
      </c>
    </row>
    <row r="158" spans="1:18" x14ac:dyDescent="0.25">
      <c r="A158">
        <v>3950</v>
      </c>
      <c r="B158">
        <v>0.26935014600000001</v>
      </c>
      <c r="C158">
        <f t="shared" si="8"/>
        <v>0.20301640951987779</v>
      </c>
      <c r="G158">
        <v>3950</v>
      </c>
      <c r="H158">
        <v>0.129299885</v>
      </c>
      <c r="I158">
        <f t="shared" si="10"/>
        <v>-7.693287883721904E-2</v>
      </c>
      <c r="K158" s="8"/>
      <c r="M158">
        <v>3948.8752500000001</v>
      </c>
      <c r="N158">
        <v>-6.3079999999999998</v>
      </c>
      <c r="P158">
        <v>3950</v>
      </c>
      <c r="Q158">
        <v>0.26785479299999998</v>
      </c>
      <c r="R158">
        <f t="shared" si="9"/>
        <v>-0.15897638278408677</v>
      </c>
    </row>
    <row r="159" spans="1:18" x14ac:dyDescent="0.25">
      <c r="A159">
        <v>3940</v>
      </c>
      <c r="B159">
        <v>0.28605979300000001</v>
      </c>
      <c r="C159">
        <f t="shared" si="8"/>
        <v>0.23306473577901449</v>
      </c>
      <c r="G159">
        <v>3940</v>
      </c>
      <c r="H159">
        <v>0.118990496</v>
      </c>
      <c r="I159">
        <f t="shared" si="10"/>
        <v>-6.9078021220438671E-2</v>
      </c>
      <c r="K159" s="8"/>
      <c r="M159">
        <v>3939.5511000000001</v>
      </c>
      <c r="N159">
        <v>-6.3129999999999997</v>
      </c>
      <c r="P159">
        <v>3940</v>
      </c>
      <c r="Q159">
        <v>0.27801225699999998</v>
      </c>
      <c r="R159">
        <f t="shared" si="9"/>
        <v>-0.18596949016246131</v>
      </c>
    </row>
    <row r="160" spans="1:18" x14ac:dyDescent="0.25">
      <c r="A160">
        <v>3930</v>
      </c>
      <c r="B160">
        <v>0.27721477700000002</v>
      </c>
      <c r="C160">
        <f t="shared" si="8"/>
        <v>0.25229035536448358</v>
      </c>
      <c r="G160">
        <v>3930</v>
      </c>
      <c r="H160">
        <v>0.118845691</v>
      </c>
      <c r="I160">
        <f t="shared" si="10"/>
        <v>-5.0996093479998117E-2</v>
      </c>
      <c r="K160" s="8"/>
      <c r="M160">
        <v>3930.1686300000001</v>
      </c>
      <c r="N160">
        <v>-6.343</v>
      </c>
      <c r="P160">
        <v>3930</v>
      </c>
      <c r="Q160">
        <v>0.27434709099999999</v>
      </c>
      <c r="R160">
        <f t="shared" si="9"/>
        <v>-0.2208790737038844</v>
      </c>
    </row>
    <row r="161" spans="1:19" x14ac:dyDescent="0.25">
      <c r="A161">
        <v>3920</v>
      </c>
      <c r="B161">
        <v>0.26858531000000002</v>
      </c>
      <c r="C161">
        <f t="shared" si="8"/>
        <v>0.28162026036917059</v>
      </c>
      <c r="G161">
        <v>3920</v>
      </c>
      <c r="H161">
        <v>0.13150840699999999</v>
      </c>
      <c r="I161">
        <f t="shared" si="10"/>
        <v>-3.0968338373874464E-2</v>
      </c>
      <c r="K161" s="8"/>
      <c r="M161">
        <v>3920.6007599999998</v>
      </c>
      <c r="N161">
        <v>-6.282</v>
      </c>
      <c r="P161">
        <v>3920</v>
      </c>
      <c r="Q161">
        <v>0.266723767</v>
      </c>
      <c r="R161">
        <f t="shared" si="9"/>
        <v>-0.26094706825749964</v>
      </c>
    </row>
    <row r="162" spans="1:19" x14ac:dyDescent="0.25">
      <c r="A162">
        <v>3910</v>
      </c>
      <c r="B162">
        <v>0.26861005100000002</v>
      </c>
      <c r="C162">
        <f t="shared" si="8"/>
        <v>0.32328427411386346</v>
      </c>
      <c r="G162">
        <v>3910</v>
      </c>
      <c r="H162">
        <v>0.13055646300000001</v>
      </c>
      <c r="I162">
        <f t="shared" si="10"/>
        <v>-2.6758756113039794E-2</v>
      </c>
      <c r="K162" s="9"/>
      <c r="M162">
        <v>3911.2172300000002</v>
      </c>
      <c r="N162">
        <v>-6.2919999999999998</v>
      </c>
      <c r="P162">
        <v>3910</v>
      </c>
      <c r="Q162">
        <v>0.26720075199999999</v>
      </c>
      <c r="R162">
        <f t="shared" si="9"/>
        <v>-0.30372147731105381</v>
      </c>
    </row>
    <row r="163" spans="1:19" x14ac:dyDescent="0.25">
      <c r="A163">
        <v>3900</v>
      </c>
      <c r="B163">
        <v>0.27035805000000002</v>
      </c>
      <c r="C163">
        <f t="shared" si="8"/>
        <v>0.36025866440524457</v>
      </c>
      <c r="G163">
        <v>3900</v>
      </c>
      <c r="H163">
        <v>0.14259733999999999</v>
      </c>
      <c r="I163">
        <f t="shared" si="10"/>
        <v>-2.5469647250008116E-2</v>
      </c>
      <c r="K163" s="9"/>
      <c r="M163">
        <v>3901.9108999999999</v>
      </c>
      <c r="N163">
        <v>-6.2560000000000002</v>
      </c>
      <c r="P163">
        <v>3900</v>
      </c>
      <c r="Q163">
        <v>0.26075411799999998</v>
      </c>
      <c r="R163">
        <f t="shared" ref="R163:R194" si="11">PEARSON(N163:N182,Q163:Q182)</f>
        <v>-0.35787263580971224</v>
      </c>
    </row>
    <row r="164" spans="1:19" x14ac:dyDescent="0.25">
      <c r="A164">
        <v>3890</v>
      </c>
      <c r="B164">
        <v>0.28090115199999999</v>
      </c>
      <c r="C164">
        <f t="shared" si="8"/>
        <v>0.409904288147314</v>
      </c>
      <c r="G164">
        <v>3890</v>
      </c>
      <c r="H164">
        <v>0.16548325899999999</v>
      </c>
      <c r="I164">
        <f t="shared" si="10"/>
        <v>-2.9041128062725824E-2</v>
      </c>
      <c r="K164" s="9"/>
      <c r="M164">
        <v>3892.5365999999999</v>
      </c>
      <c r="N164">
        <v>-6212</v>
      </c>
      <c r="P164">
        <v>3890</v>
      </c>
      <c r="Q164">
        <v>0.24643986700000001</v>
      </c>
      <c r="R164">
        <f t="shared" si="11"/>
        <v>-0.4231251059737629</v>
      </c>
    </row>
    <row r="165" spans="1:19" x14ac:dyDescent="0.25">
      <c r="A165">
        <v>3880</v>
      </c>
      <c r="B165">
        <v>0.29146223100000002</v>
      </c>
      <c r="C165">
        <f t="shared" si="8"/>
        <v>-0.45201838933475275</v>
      </c>
      <c r="G165">
        <v>3880</v>
      </c>
      <c r="H165">
        <v>0.179429227</v>
      </c>
      <c r="I165">
        <f t="shared" si="10"/>
        <v>0.13281795482778447</v>
      </c>
      <c r="M165">
        <v>3878.6067750000002</v>
      </c>
      <c r="N165">
        <v>-6.2530000000000001</v>
      </c>
      <c r="P165">
        <v>3880</v>
      </c>
      <c r="Q165">
        <v>0.236511571</v>
      </c>
      <c r="R165">
        <f t="shared" si="11"/>
        <v>0.2655969211847567</v>
      </c>
    </row>
    <row r="166" spans="1:19" x14ac:dyDescent="0.25">
      <c r="A166">
        <v>3870</v>
      </c>
      <c r="B166">
        <v>0.30559947500000001</v>
      </c>
      <c r="C166">
        <f t="shared" si="8"/>
        <v>-0.28280178106107889</v>
      </c>
      <c r="G166">
        <v>3870</v>
      </c>
      <c r="H166">
        <v>0.19053426000000001</v>
      </c>
      <c r="I166">
        <f t="shared" si="10"/>
        <v>0.16622568578845406</v>
      </c>
      <c r="M166">
        <v>3869.4006599999998</v>
      </c>
      <c r="N166">
        <v>-6.0979999999999999</v>
      </c>
      <c r="P166">
        <v>3870</v>
      </c>
      <c r="Q166">
        <v>0.22664999199999999</v>
      </c>
      <c r="R166">
        <f t="shared" si="11"/>
        <v>0.29291152532257964</v>
      </c>
    </row>
    <row r="167" spans="1:19" x14ac:dyDescent="0.25">
      <c r="A167">
        <v>3860</v>
      </c>
      <c r="B167">
        <v>0.30701572700000002</v>
      </c>
      <c r="C167">
        <f t="shared" si="8"/>
        <v>0.11974600147370505</v>
      </c>
      <c r="G167">
        <v>3860</v>
      </c>
      <c r="H167">
        <v>0.19151996199999999</v>
      </c>
      <c r="I167">
        <f t="shared" si="10"/>
        <v>0.19824706888196481</v>
      </c>
      <c r="M167">
        <v>3860.06196</v>
      </c>
      <c r="N167">
        <v>-6.2220000000000004</v>
      </c>
      <c r="P167">
        <v>3860</v>
      </c>
      <c r="Q167">
        <v>0.22568375399999999</v>
      </c>
      <c r="R167">
        <f t="shared" si="11"/>
        <v>0.25624460395681176</v>
      </c>
    </row>
    <row r="168" spans="1:19" x14ac:dyDescent="0.25">
      <c r="A168">
        <v>3850</v>
      </c>
      <c r="B168">
        <v>0.30622913200000001</v>
      </c>
      <c r="C168">
        <f t="shared" si="8"/>
        <v>0.24847209488015645</v>
      </c>
      <c r="G168">
        <v>3850</v>
      </c>
      <c r="H168">
        <v>0.18906938700000001</v>
      </c>
      <c r="I168">
        <f t="shared" si="10"/>
        <v>0.21104637705598983</v>
      </c>
      <c r="M168">
        <v>3850.6587199999999</v>
      </c>
      <c r="N168">
        <v>-6.2809999999999997</v>
      </c>
      <c r="P168">
        <v>3850</v>
      </c>
      <c r="Q168">
        <v>0.22677578800000001</v>
      </c>
      <c r="R168">
        <f t="shared" si="11"/>
        <v>0.226692386242585</v>
      </c>
    </row>
    <row r="169" spans="1:19" x14ac:dyDescent="0.25">
      <c r="A169">
        <v>3840</v>
      </c>
      <c r="B169">
        <v>0.33124846099999999</v>
      </c>
      <c r="C169">
        <f t="shared" si="8"/>
        <v>0.29360996127686334</v>
      </c>
      <c r="G169">
        <v>3840</v>
      </c>
      <c r="H169">
        <v>0.201490742</v>
      </c>
      <c r="I169">
        <f t="shared" si="10"/>
        <v>0.23274912923201418</v>
      </c>
      <c r="M169">
        <v>3841.4759600000002</v>
      </c>
      <c r="N169">
        <v>-6.2889999999999997</v>
      </c>
      <c r="P169">
        <v>3840</v>
      </c>
      <c r="Q169">
        <v>0.210860981</v>
      </c>
      <c r="R169">
        <f t="shared" si="11"/>
        <v>0.2461150656264369</v>
      </c>
    </row>
    <row r="170" spans="1:19" x14ac:dyDescent="0.25">
      <c r="A170">
        <v>3830</v>
      </c>
      <c r="B170">
        <v>0.362193873</v>
      </c>
      <c r="C170">
        <f t="shared" si="8"/>
        <v>0.37150163149080867</v>
      </c>
      <c r="G170">
        <v>3830</v>
      </c>
      <c r="H170">
        <v>0.17895638799999999</v>
      </c>
      <c r="I170">
        <f t="shared" si="10"/>
        <v>0.31121305880127337</v>
      </c>
      <c r="M170">
        <v>3832.1277500000001</v>
      </c>
      <c r="N170">
        <v>-6.3250000000000002</v>
      </c>
      <c r="P170">
        <v>3830</v>
      </c>
      <c r="Q170">
        <v>0.18162500600000001</v>
      </c>
      <c r="R170">
        <f t="shared" si="11"/>
        <v>0.3303168239575433</v>
      </c>
    </row>
    <row r="171" spans="1:19" x14ac:dyDescent="0.25">
      <c r="A171">
        <v>3820</v>
      </c>
      <c r="B171">
        <v>0.339645841</v>
      </c>
      <c r="C171">
        <f t="shared" si="8"/>
        <v>0.49236123774529666</v>
      </c>
      <c r="G171">
        <v>3820</v>
      </c>
      <c r="H171">
        <v>0.14565114600000001</v>
      </c>
      <c r="I171">
        <f t="shared" si="10"/>
        <v>0.42809522317105514</v>
      </c>
      <c r="M171">
        <v>3822.8831</v>
      </c>
      <c r="N171">
        <v>-6.3369999999999997</v>
      </c>
      <c r="P171">
        <v>3820</v>
      </c>
      <c r="Q171">
        <v>0.14238305400000001</v>
      </c>
      <c r="R171">
        <f t="shared" si="11"/>
        <v>0.50999618317790363</v>
      </c>
      <c r="S171" s="6"/>
    </row>
    <row r="172" spans="1:19" x14ac:dyDescent="0.25">
      <c r="A172">
        <v>3810</v>
      </c>
      <c r="B172">
        <v>0.30343769999999998</v>
      </c>
      <c r="C172">
        <f t="shared" si="8"/>
        <v>0.39430728302994988</v>
      </c>
      <c r="G172">
        <v>3810</v>
      </c>
      <c r="H172">
        <v>0.13406157399999999</v>
      </c>
      <c r="I172">
        <f t="shared" si="10"/>
        <v>0.35012087250192597</v>
      </c>
      <c r="M172">
        <v>3808.8944000000001</v>
      </c>
      <c r="N172">
        <v>-6.3090000000000002</v>
      </c>
      <c r="P172">
        <v>3810</v>
      </c>
      <c r="Q172">
        <v>0.13248317600000001</v>
      </c>
      <c r="R172">
        <f t="shared" si="11"/>
        <v>0.37860413899359507</v>
      </c>
      <c r="S172" s="6"/>
    </row>
    <row r="173" spans="1:19" x14ac:dyDescent="0.25">
      <c r="A173">
        <v>3800</v>
      </c>
      <c r="B173">
        <v>0.31908026499999997</v>
      </c>
      <c r="C173">
        <f t="shared" si="8"/>
        <v>0.40248341334136001</v>
      </c>
      <c r="G173">
        <v>3800</v>
      </c>
      <c r="H173">
        <v>0.138773392</v>
      </c>
      <c r="I173">
        <f t="shared" si="10"/>
        <v>0.36137377287003275</v>
      </c>
      <c r="M173">
        <v>3799.3977599999998</v>
      </c>
      <c r="N173">
        <v>-6.26</v>
      </c>
      <c r="P173">
        <v>3800</v>
      </c>
      <c r="Q173">
        <v>0.13581718200000001</v>
      </c>
      <c r="R173">
        <f t="shared" si="11"/>
        <v>0.38595930044008364</v>
      </c>
      <c r="S173" s="6"/>
    </row>
    <row r="174" spans="1:19" x14ac:dyDescent="0.25">
      <c r="A174">
        <v>3790</v>
      </c>
      <c r="B174">
        <v>0.363073058</v>
      </c>
      <c r="C174">
        <f t="shared" si="8"/>
        <v>0.43188074087330552</v>
      </c>
      <c r="G174">
        <v>3790</v>
      </c>
      <c r="H174">
        <v>0.165272738</v>
      </c>
      <c r="I174">
        <f t="shared" si="10"/>
        <v>0.39728828902773894</v>
      </c>
      <c r="M174">
        <v>3789.9176400000001</v>
      </c>
      <c r="N174">
        <v>-6.4059999999999997</v>
      </c>
      <c r="P174">
        <v>3790</v>
      </c>
      <c r="Q174">
        <v>0.16735257000000001</v>
      </c>
      <c r="R174">
        <f t="shared" si="11"/>
        <v>0.42617661659068234</v>
      </c>
      <c r="S174" s="6"/>
    </row>
    <row r="175" spans="1:19" x14ac:dyDescent="0.25">
      <c r="A175">
        <v>3780</v>
      </c>
      <c r="B175">
        <v>0.36139557</v>
      </c>
      <c r="C175">
        <f t="shared" si="8"/>
        <v>0.50663087004214258</v>
      </c>
      <c r="D175" s="6"/>
      <c r="G175">
        <v>3780</v>
      </c>
      <c r="H175">
        <v>0.181087103</v>
      </c>
      <c r="I175">
        <f t="shared" si="10"/>
        <v>0.47911461629363772</v>
      </c>
      <c r="M175">
        <v>3780.56664</v>
      </c>
      <c r="N175">
        <v>-6.2329999999999997</v>
      </c>
      <c r="P175">
        <v>3780</v>
      </c>
      <c r="Q175">
        <v>0.18372657000000001</v>
      </c>
      <c r="R175">
        <f t="shared" si="11"/>
        <v>0.50062590297460841</v>
      </c>
      <c r="S175" s="6"/>
    </row>
    <row r="176" spans="1:19" x14ac:dyDescent="0.25">
      <c r="A176">
        <v>3770</v>
      </c>
      <c r="B176">
        <v>0.35737540800000001</v>
      </c>
      <c r="C176">
        <f t="shared" si="8"/>
        <v>0.49016024758291044</v>
      </c>
      <c r="D176" s="6"/>
      <c r="G176">
        <v>3770</v>
      </c>
      <c r="H176">
        <v>0.15702579899999999</v>
      </c>
      <c r="I176">
        <f t="shared" si="10"/>
        <v>0.45242380526788817</v>
      </c>
      <c r="M176">
        <v>3771.27592</v>
      </c>
      <c r="N176">
        <v>-6.2380000000000004</v>
      </c>
      <c r="P176">
        <v>3770</v>
      </c>
      <c r="Q176">
        <v>0.157249002</v>
      </c>
      <c r="R176">
        <f t="shared" si="11"/>
        <v>0.4868429649470507</v>
      </c>
      <c r="S176" s="6"/>
    </row>
    <row r="177" spans="1:19" x14ac:dyDescent="0.25">
      <c r="A177">
        <v>3760</v>
      </c>
      <c r="B177">
        <v>0.341726696</v>
      </c>
      <c r="C177">
        <f t="shared" si="8"/>
        <v>0.47273809635005148</v>
      </c>
      <c r="D177" s="6"/>
      <c r="G177">
        <v>3760</v>
      </c>
      <c r="H177">
        <v>0.14613790500000001</v>
      </c>
      <c r="I177">
        <f t="shared" si="10"/>
        <v>0.42172640198815059</v>
      </c>
      <c r="M177">
        <v>3761.8065000000001</v>
      </c>
      <c r="N177">
        <v>-6.2469999999999999</v>
      </c>
      <c r="P177">
        <v>3760</v>
      </c>
      <c r="Q177">
        <v>0.142738631</v>
      </c>
      <c r="R177">
        <f t="shared" si="11"/>
        <v>0.49099910211164649</v>
      </c>
      <c r="S177" s="6"/>
    </row>
    <row r="178" spans="1:19" x14ac:dyDescent="0.25">
      <c r="A178">
        <v>3750</v>
      </c>
      <c r="B178">
        <v>0.35004582499999998</v>
      </c>
      <c r="C178">
        <f t="shared" si="8"/>
        <v>0.47257757425531993</v>
      </c>
      <c r="D178" s="6"/>
      <c r="G178">
        <v>3750</v>
      </c>
      <c r="H178">
        <v>0.15144885399999999</v>
      </c>
      <c r="I178">
        <f t="shared" si="10"/>
        <v>0.39592958385359966</v>
      </c>
      <c r="M178">
        <v>3752.36094</v>
      </c>
      <c r="N178">
        <v>-6.2789999999999999</v>
      </c>
      <c r="P178">
        <v>3750</v>
      </c>
      <c r="Q178">
        <v>0.149978736</v>
      </c>
      <c r="R178">
        <f t="shared" si="11"/>
        <v>0.50214292511856051</v>
      </c>
      <c r="S178" s="6"/>
    </row>
    <row r="179" spans="1:19" x14ac:dyDescent="0.25">
      <c r="A179">
        <v>3740</v>
      </c>
      <c r="B179">
        <v>0.36540636399999998</v>
      </c>
      <c r="C179">
        <f t="shared" si="8"/>
        <v>0.53224593931758846</v>
      </c>
      <c r="D179" s="6"/>
      <c r="G179">
        <v>3740</v>
      </c>
      <c r="H179">
        <v>0.16572392499999999</v>
      </c>
      <c r="I179">
        <f t="shared" si="10"/>
        <v>0.34155276099291665</v>
      </c>
      <c r="M179">
        <v>3738.37565</v>
      </c>
      <c r="N179">
        <v>-6.3079999999999998</v>
      </c>
      <c r="P179">
        <v>3740</v>
      </c>
      <c r="Q179">
        <v>0.16854472600000001</v>
      </c>
      <c r="R179">
        <f t="shared" si="11"/>
        <v>0.55791002341351903</v>
      </c>
      <c r="S179" s="6"/>
    </row>
    <row r="180" spans="1:19" x14ac:dyDescent="0.25">
      <c r="A180">
        <v>3730</v>
      </c>
      <c r="B180">
        <v>0.363073058</v>
      </c>
      <c r="C180">
        <f t="shared" si="8"/>
        <v>0.42339963908638328</v>
      </c>
      <c r="D180" s="6"/>
      <c r="G180">
        <v>3730</v>
      </c>
      <c r="H180">
        <v>0.165272738</v>
      </c>
      <c r="I180">
        <f t="shared" si="10"/>
        <v>-2.7235594298852819E-2</v>
      </c>
      <c r="M180">
        <v>3729.0649349999999</v>
      </c>
      <c r="N180">
        <v>-6.2960000000000003</v>
      </c>
      <c r="P180">
        <v>3730</v>
      </c>
      <c r="Q180">
        <v>0.16735257000000001</v>
      </c>
      <c r="R180">
        <f t="shared" si="11"/>
        <v>0.39135356500978769</v>
      </c>
      <c r="S180" s="6"/>
    </row>
    <row r="181" spans="1:19" x14ac:dyDescent="0.25">
      <c r="A181" s="3">
        <v>3720</v>
      </c>
      <c r="B181" s="3">
        <v>0.32647280200000001</v>
      </c>
      <c r="C181">
        <f t="shared" si="8"/>
        <v>0.41651198865087691</v>
      </c>
      <c r="D181" s="6"/>
      <c r="E181" s="2"/>
      <c r="G181" s="3">
        <v>3720</v>
      </c>
      <c r="H181" s="3">
        <v>0.140748136</v>
      </c>
      <c r="I181">
        <f t="shared" si="10"/>
        <v>-0.11547327075889464</v>
      </c>
      <c r="J181" s="2"/>
      <c r="M181">
        <v>3719.8129899999999</v>
      </c>
      <c r="N181">
        <v>-6.3680000000000003</v>
      </c>
      <c r="P181">
        <v>3720</v>
      </c>
      <c r="Q181">
        <v>0.136886485</v>
      </c>
      <c r="R181">
        <f t="shared" si="11"/>
        <v>0.38015796412859171</v>
      </c>
      <c r="S181" s="6"/>
    </row>
    <row r="182" spans="1:19" x14ac:dyDescent="0.25">
      <c r="A182" s="3">
        <v>3710</v>
      </c>
      <c r="B182" s="3">
        <v>0.30141752500000002</v>
      </c>
      <c r="C182">
        <f t="shared" si="8"/>
        <v>0.42032769749201088</v>
      </c>
      <c r="D182" s="6"/>
      <c r="E182" s="2"/>
      <c r="G182" s="3">
        <v>3710</v>
      </c>
      <c r="H182" s="3">
        <v>0.13337019</v>
      </c>
      <c r="I182">
        <f t="shared" si="10"/>
        <v>-0.19463157411533052</v>
      </c>
      <c r="J182" s="2"/>
      <c r="M182">
        <v>3710.3886950000001</v>
      </c>
      <c r="N182">
        <v>-6.3410000000000002</v>
      </c>
      <c r="P182">
        <v>3710</v>
      </c>
      <c r="Q182">
        <v>0.13166417599999999</v>
      </c>
      <c r="R182">
        <f t="shared" si="11"/>
        <v>0.35485561191890003</v>
      </c>
      <c r="S182" s="6"/>
    </row>
    <row r="183" spans="1:19" x14ac:dyDescent="0.25">
      <c r="A183" s="3">
        <v>3700</v>
      </c>
      <c r="B183" s="3">
        <v>0.30691927400000002</v>
      </c>
      <c r="C183">
        <f t="shared" si="8"/>
        <v>0.39991111518203992</v>
      </c>
      <c r="D183" s="6"/>
      <c r="E183" s="2"/>
      <c r="G183" s="3">
        <v>3700</v>
      </c>
      <c r="H183" s="3">
        <v>0.135052845</v>
      </c>
      <c r="I183">
        <f t="shared" si="10"/>
        <v>-0.2608089937227806</v>
      </c>
      <c r="J183" s="2"/>
      <c r="M183">
        <v>3700.8278</v>
      </c>
      <c r="N183">
        <v>-6.1970000000000001</v>
      </c>
      <c r="P183">
        <v>3700</v>
      </c>
      <c r="Q183">
        <v>0.13309148600000001</v>
      </c>
      <c r="R183">
        <f t="shared" si="11"/>
        <v>0.32625071666945754</v>
      </c>
      <c r="S183" s="6"/>
    </row>
    <row r="184" spans="1:19" x14ac:dyDescent="0.25">
      <c r="A184" s="3">
        <v>3690</v>
      </c>
      <c r="B184" s="3">
        <v>0.25610977499999998</v>
      </c>
      <c r="C184">
        <f t="shared" si="8"/>
        <v>0.40924120362776095</v>
      </c>
      <c r="D184" s="6"/>
      <c r="E184" s="2"/>
      <c r="G184" s="3">
        <v>3690</v>
      </c>
      <c r="H184" s="3">
        <v>0.120673639</v>
      </c>
      <c r="I184">
        <f t="shared" si="10"/>
        <v>-0.45990887523819812</v>
      </c>
      <c r="J184" s="2"/>
      <c r="M184">
        <v>3691.3973500000002</v>
      </c>
      <c r="N184">
        <v>-6.1719999999999997</v>
      </c>
      <c r="P184">
        <v>3690</v>
      </c>
      <c r="Q184">
        <v>0.124182973</v>
      </c>
      <c r="R184">
        <f t="shared" si="11"/>
        <v>0.30839706943107831</v>
      </c>
      <c r="S184" s="6"/>
    </row>
    <row r="185" spans="1:19" x14ac:dyDescent="0.25">
      <c r="A185" s="3">
        <v>3680</v>
      </c>
      <c r="B185" s="3">
        <v>0.23578406299999999</v>
      </c>
      <c r="C185">
        <f t="shared" si="8"/>
        <v>0.41048684965845422</v>
      </c>
      <c r="D185" s="6"/>
      <c r="E185" s="2"/>
      <c r="G185" s="3">
        <v>3680</v>
      </c>
      <c r="H185" s="3">
        <v>0.11509275200000001</v>
      </c>
      <c r="I185">
        <f>PEARSON(H185:H204,N185:N204)</f>
        <v>-0.46984590580896135</v>
      </c>
      <c r="J185" s="2"/>
      <c r="M185">
        <v>3677.3230199999998</v>
      </c>
      <c r="N185">
        <v>-6.3179999999999996</v>
      </c>
      <c r="P185">
        <v>3680</v>
      </c>
      <c r="Q185">
        <v>0.105012059</v>
      </c>
      <c r="R185" t="e">
        <f t="shared" ref="R185:R195" si="12">PEARSON(N185:N204,D185:D204)</f>
        <v>#DIV/0!</v>
      </c>
      <c r="S185" s="6"/>
    </row>
    <row r="186" spans="1:19" x14ac:dyDescent="0.25">
      <c r="A186" s="3">
        <v>3670</v>
      </c>
      <c r="B186" s="3">
        <v>0.23682861599999999</v>
      </c>
      <c r="C186">
        <f t="shared" si="8"/>
        <v>0.40737009191834062</v>
      </c>
      <c r="D186" s="6"/>
      <c r="E186" s="2"/>
      <c r="G186" s="3">
        <v>3670</v>
      </c>
      <c r="H186" s="3">
        <v>0.115489103</v>
      </c>
      <c r="I186">
        <f t="shared" si="10"/>
        <v>-0.47683302315366471</v>
      </c>
      <c r="J186" s="2"/>
      <c r="M186">
        <v>3667.8319499999998</v>
      </c>
      <c r="N186">
        <v>-6.484</v>
      </c>
      <c r="P186">
        <v>3670</v>
      </c>
      <c r="Q186">
        <v>0.105757078</v>
      </c>
      <c r="R186" t="e">
        <f t="shared" si="12"/>
        <v>#DIV/0!</v>
      </c>
      <c r="S186" s="6"/>
    </row>
    <row r="187" spans="1:19" x14ac:dyDescent="0.25">
      <c r="A187" s="3">
        <v>3660</v>
      </c>
      <c r="B187" s="3">
        <v>0.25252455899999998</v>
      </c>
      <c r="C187">
        <f t="shared" si="8"/>
        <v>0.40389438181771503</v>
      </c>
      <c r="D187" s="6"/>
      <c r="E187" s="2"/>
      <c r="G187" s="3">
        <v>3660</v>
      </c>
      <c r="H187" s="3">
        <v>0.119547127</v>
      </c>
      <c r="I187">
        <f t="shared" si="10"/>
        <v>-0.48346881473816494</v>
      </c>
      <c r="J187" s="2"/>
      <c r="M187">
        <v>3658.17652</v>
      </c>
      <c r="N187">
        <v>-6.4130000000000003</v>
      </c>
      <c r="P187">
        <v>3660</v>
      </c>
      <c r="Q187">
        <v>0.12306138699999999</v>
      </c>
      <c r="R187" t="e">
        <f t="shared" si="12"/>
        <v>#DIV/0!</v>
      </c>
      <c r="S187" s="6"/>
    </row>
    <row r="188" spans="1:19" x14ac:dyDescent="0.25">
      <c r="A188" s="3">
        <v>3650</v>
      </c>
      <c r="B188" s="3">
        <v>0.26003864700000001</v>
      </c>
      <c r="C188">
        <f t="shared" si="8"/>
        <v>0.40389156171649132</v>
      </c>
      <c r="D188" s="6"/>
      <c r="E188" s="2"/>
      <c r="G188" s="3">
        <v>3650</v>
      </c>
      <c r="H188" s="3">
        <v>0.12220877199999999</v>
      </c>
      <c r="I188">
        <f t="shared" si="10"/>
        <v>-0.48448682428112311</v>
      </c>
      <c r="J188" s="2"/>
      <c r="M188">
        <v>3648.6315100000002</v>
      </c>
      <c r="N188">
        <v>-6.3689999999999998</v>
      </c>
      <c r="P188">
        <v>3650</v>
      </c>
      <c r="Q188">
        <v>0.127595031</v>
      </c>
      <c r="R188" t="e">
        <f t="shared" si="12"/>
        <v>#DIV/0!</v>
      </c>
      <c r="S188" s="6"/>
    </row>
    <row r="189" spans="1:19" x14ac:dyDescent="0.25">
      <c r="A189" s="3">
        <v>3640</v>
      </c>
      <c r="B189" s="3">
        <v>0.23520028300000001</v>
      </c>
      <c r="C189">
        <f t="shared" si="8"/>
        <v>0.41007175545744817</v>
      </c>
      <c r="D189" s="6"/>
      <c r="E189" s="2"/>
      <c r="G189" s="3">
        <v>3640</v>
      </c>
      <c r="H189" s="3">
        <v>0.113682012</v>
      </c>
      <c r="I189">
        <f>PEARSON(H189:H208,N189:N208)</f>
        <v>-0.51498855522999432</v>
      </c>
      <c r="J189" s="2"/>
      <c r="M189">
        <v>3639.13868</v>
      </c>
      <c r="N189">
        <v>-6.4219999999999997</v>
      </c>
      <c r="P189">
        <v>3640</v>
      </c>
      <c r="Q189">
        <v>0.10876052899999999</v>
      </c>
      <c r="R189" t="e">
        <f t="shared" si="12"/>
        <v>#DIV/0!</v>
      </c>
      <c r="S189" s="6"/>
    </row>
    <row r="190" spans="1:19" x14ac:dyDescent="0.25">
      <c r="A190" s="3">
        <v>3630</v>
      </c>
      <c r="B190" s="3">
        <v>0.235279715</v>
      </c>
      <c r="C190">
        <f t="shared" si="8"/>
        <v>0.40568985141302799</v>
      </c>
      <c r="D190" s="6"/>
      <c r="E190" s="2"/>
      <c r="G190" s="3">
        <v>3630</v>
      </c>
      <c r="H190" s="3">
        <v>0.116793619</v>
      </c>
      <c r="I190">
        <f t="shared" si="10"/>
        <v>-0.55635434947643125</v>
      </c>
      <c r="J190" s="2"/>
      <c r="M190">
        <v>3629.7593000000002</v>
      </c>
      <c r="N190">
        <v>-6.59</v>
      </c>
      <c r="P190">
        <v>3630</v>
      </c>
      <c r="Q190">
        <v>9.8066591999999994E-2</v>
      </c>
      <c r="R190" t="e">
        <f t="shared" si="12"/>
        <v>#DIV/0!</v>
      </c>
      <c r="S190" s="6"/>
    </row>
    <row r="191" spans="1:19" x14ac:dyDescent="0.25">
      <c r="A191">
        <v>3620</v>
      </c>
      <c r="B191">
        <v>0.23599069</v>
      </c>
      <c r="C191">
        <f t="shared" si="8"/>
        <v>0.40068227107539595</v>
      </c>
      <c r="D191" s="6"/>
      <c r="G191">
        <v>3620</v>
      </c>
      <c r="H191">
        <v>0.117349456</v>
      </c>
      <c r="I191">
        <f t="shared" si="10"/>
        <v>-0.56143354511042332</v>
      </c>
      <c r="M191">
        <v>3620.2170500000002</v>
      </c>
      <c r="N191">
        <v>-6.2160000000000002</v>
      </c>
      <c r="P191">
        <v>3620</v>
      </c>
      <c r="Q191">
        <v>9.7241701E-2</v>
      </c>
      <c r="R191" t="e">
        <f t="shared" si="12"/>
        <v>#DIV/0!</v>
      </c>
      <c r="S191" s="6"/>
    </row>
    <row r="192" spans="1:19" x14ac:dyDescent="0.25">
      <c r="A192">
        <v>3610</v>
      </c>
      <c r="B192">
        <v>0.23910899799999999</v>
      </c>
      <c r="C192">
        <f t="shared" si="8"/>
        <v>0.39515861697081256</v>
      </c>
      <c r="D192" s="6"/>
      <c r="G192">
        <v>3610</v>
      </c>
      <c r="H192">
        <v>0.11947830399999999</v>
      </c>
      <c r="I192">
        <f t="shared" si="10"/>
        <v>-0.56313780469169428</v>
      </c>
      <c r="M192">
        <v>3610.5862299999999</v>
      </c>
      <c r="N192">
        <v>-6.3659999999999997</v>
      </c>
      <c r="P192">
        <v>3610</v>
      </c>
      <c r="Q192">
        <v>9.3866658000000006E-2</v>
      </c>
      <c r="R192" t="e">
        <f t="shared" si="12"/>
        <v>#DIV/0!</v>
      </c>
      <c r="S192" s="6"/>
    </row>
    <row r="193" spans="1:19" x14ac:dyDescent="0.25">
      <c r="A193">
        <v>3600</v>
      </c>
      <c r="B193">
        <v>0.23352838100000001</v>
      </c>
      <c r="C193">
        <f t="shared" si="8"/>
        <v>0.3907234347077822</v>
      </c>
      <c r="D193" s="6"/>
      <c r="G193">
        <v>3600</v>
      </c>
      <c r="H193">
        <v>0.11532626</v>
      </c>
      <c r="I193">
        <f t="shared" si="10"/>
        <v>-0.55981716431469952</v>
      </c>
      <c r="M193">
        <v>3601.2345399999999</v>
      </c>
      <c r="N193">
        <v>-6.4459999999999997</v>
      </c>
      <c r="P193">
        <v>3600</v>
      </c>
      <c r="Q193">
        <v>0.100065216</v>
      </c>
      <c r="R193" t="e">
        <f t="shared" si="12"/>
        <v>#DIV/0!</v>
      </c>
      <c r="S193" s="6"/>
    </row>
    <row r="194" spans="1:19" x14ac:dyDescent="0.25">
      <c r="A194">
        <v>3590</v>
      </c>
      <c r="B194">
        <v>0.23588793799999999</v>
      </c>
      <c r="C194">
        <f t="shared" si="8"/>
        <v>0.38327877029093138</v>
      </c>
      <c r="D194" s="6"/>
      <c r="G194">
        <v>3590</v>
      </c>
      <c r="H194">
        <v>0.117396163</v>
      </c>
      <c r="I194">
        <f t="shared" si="10"/>
        <v>-0.61490584650864077</v>
      </c>
      <c r="M194">
        <v>3591.82096</v>
      </c>
      <c r="N194">
        <v>-6.3570000000000002</v>
      </c>
      <c r="P194">
        <v>3590</v>
      </c>
      <c r="Q194">
        <v>9.7288641999999995E-2</v>
      </c>
      <c r="R194" t="e">
        <f t="shared" si="12"/>
        <v>#DIV/0!</v>
      </c>
      <c r="S194" s="6"/>
    </row>
    <row r="195" spans="1:19" x14ac:dyDescent="0.25">
      <c r="A195">
        <v>3580</v>
      </c>
      <c r="B195">
        <v>0.23834276200000001</v>
      </c>
      <c r="C195">
        <f t="shared" ref="C195:C258" si="13">PEARSON(B195:B214,N195:N214)</f>
        <v>0.37846177844889423</v>
      </c>
      <c r="D195" s="6"/>
      <c r="G195">
        <v>3580</v>
      </c>
      <c r="H195">
        <v>0.11903375200000001</v>
      </c>
      <c r="I195">
        <f t="shared" si="10"/>
        <v>-0.64272497912615889</v>
      </c>
      <c r="M195">
        <v>3582.40832</v>
      </c>
      <c r="N195">
        <v>-6.4290000000000003</v>
      </c>
      <c r="P195">
        <v>3580</v>
      </c>
      <c r="Q195">
        <v>9.4760319999999995E-2</v>
      </c>
      <c r="R195" t="e">
        <f t="shared" si="12"/>
        <v>#DIV/0!</v>
      </c>
      <c r="S195" s="6"/>
    </row>
    <row r="196" spans="1:19" x14ac:dyDescent="0.25">
      <c r="A196">
        <v>3570</v>
      </c>
      <c r="B196">
        <v>0.23394443500000001</v>
      </c>
      <c r="C196">
        <f t="shared" si="13"/>
        <v>0.39210124798891421</v>
      </c>
      <c r="D196" s="6"/>
      <c r="G196">
        <v>3570</v>
      </c>
      <c r="H196">
        <v>0.119284445</v>
      </c>
      <c r="I196">
        <f t="shared" ref="I196:I203" si="14">PEARSON(H196:H215,N196:N215)</f>
        <v>-0.64325645192764924</v>
      </c>
      <c r="M196">
        <v>3568.2985800000001</v>
      </c>
      <c r="N196">
        <v>-6.4619999999999997</v>
      </c>
      <c r="P196">
        <v>3570</v>
      </c>
      <c r="Q196">
        <v>8.1617780000000001E-2</v>
      </c>
      <c r="R196" t="e">
        <f t="shared" ref="R196:R203" si="15">PEARSON(N196:N215,D196:D215)</f>
        <v>#DIV/0!</v>
      </c>
      <c r="S196" s="6"/>
    </row>
    <row r="197" spans="1:19" x14ac:dyDescent="0.25">
      <c r="A197">
        <v>3560</v>
      </c>
      <c r="B197">
        <v>0.17944148600000001</v>
      </c>
      <c r="C197">
        <f t="shared" si="13"/>
        <v>0.56436851247220221</v>
      </c>
      <c r="D197" s="6"/>
      <c r="G197">
        <v>3560</v>
      </c>
      <c r="H197">
        <v>0.120126231</v>
      </c>
      <c r="I197">
        <f t="shared" si="14"/>
        <v>-0.64164485806570148</v>
      </c>
      <c r="M197">
        <v>3558.88508</v>
      </c>
      <c r="N197">
        <v>-6.4619999999999997</v>
      </c>
      <c r="P197">
        <v>3560</v>
      </c>
      <c r="Q197">
        <v>6.5131911000000001E-2</v>
      </c>
      <c r="R197" t="e">
        <f t="shared" si="15"/>
        <v>#DIV/0!</v>
      </c>
      <c r="S197" s="6"/>
    </row>
    <row r="198" spans="1:19" x14ac:dyDescent="0.25">
      <c r="A198">
        <v>3550</v>
      </c>
      <c r="B198">
        <v>0.161158988</v>
      </c>
      <c r="C198">
        <f t="shared" si="13"/>
        <v>0.54738306177365814</v>
      </c>
      <c r="D198" s="6"/>
      <c r="G198">
        <v>3550</v>
      </c>
      <c r="H198">
        <v>0.123649672</v>
      </c>
      <c r="I198">
        <f t="shared" si="14"/>
        <v>-0.62892143225021546</v>
      </c>
      <c r="M198">
        <v>3549.3822500000001</v>
      </c>
      <c r="N198">
        <v>-6.5609999999999999</v>
      </c>
      <c r="P198">
        <v>3550</v>
      </c>
      <c r="Q198">
        <v>6.1405807999999999E-2</v>
      </c>
      <c r="R198" t="e">
        <f t="shared" si="15"/>
        <v>#DIV/0!</v>
      </c>
      <c r="S198" s="6"/>
    </row>
    <row r="199" spans="1:19" x14ac:dyDescent="0.25">
      <c r="A199">
        <v>3540</v>
      </c>
      <c r="B199">
        <v>0.15559941099999999</v>
      </c>
      <c r="C199">
        <f t="shared" si="13"/>
        <v>0.67125094491776827</v>
      </c>
      <c r="D199" s="6"/>
      <c r="G199">
        <v>3540</v>
      </c>
      <c r="H199">
        <v>0.12513744099999999</v>
      </c>
      <c r="I199">
        <f t="shared" si="14"/>
        <v>-0.75280986327493826</v>
      </c>
      <c r="M199">
        <v>3539.9384650000002</v>
      </c>
      <c r="N199">
        <v>-6471</v>
      </c>
      <c r="P199">
        <v>3540</v>
      </c>
      <c r="Q199">
        <v>6.0439544999999997E-2</v>
      </c>
      <c r="R199" t="e">
        <f t="shared" si="15"/>
        <v>#DIV/0!</v>
      </c>
      <c r="S199" s="6"/>
    </row>
    <row r="200" spans="1:19" x14ac:dyDescent="0.25">
      <c r="A200">
        <v>3530</v>
      </c>
      <c r="B200">
        <v>0.16308376199999999</v>
      </c>
      <c r="C200">
        <f t="shared" si="13"/>
        <v>8.1658629232862323E-2</v>
      </c>
      <c r="D200" s="6"/>
      <c r="G200">
        <v>3530</v>
      </c>
      <c r="H200">
        <v>0.123187566</v>
      </c>
      <c r="I200">
        <f t="shared" si="14"/>
        <v>6.516376477446564E-3</v>
      </c>
      <c r="M200">
        <v>3530.4057550000002</v>
      </c>
      <c r="N200">
        <v>-6.2839999999999998</v>
      </c>
      <c r="P200">
        <v>3530</v>
      </c>
      <c r="Q200">
        <v>6.1762650000000002E-2</v>
      </c>
      <c r="R200" t="e">
        <f t="shared" si="15"/>
        <v>#DIV/0!</v>
      </c>
      <c r="S200" s="6"/>
    </row>
    <row r="201" spans="1:19" x14ac:dyDescent="0.25">
      <c r="A201">
        <v>3520</v>
      </c>
      <c r="B201">
        <v>0.19015790799999999</v>
      </c>
      <c r="C201">
        <f t="shared" si="13"/>
        <v>0.48699193557899406</v>
      </c>
      <c r="D201" s="6"/>
      <c r="G201">
        <v>3520</v>
      </c>
      <c r="H201">
        <v>0.11882227400000001</v>
      </c>
      <c r="I201">
        <f t="shared" si="14"/>
        <v>-0.41987356567080086</v>
      </c>
      <c r="M201">
        <v>3520.7858700000002</v>
      </c>
      <c r="N201">
        <v>-6.2389999999999999</v>
      </c>
      <c r="P201">
        <v>3520</v>
      </c>
      <c r="Q201">
        <v>6.7593625000000004E-2</v>
      </c>
      <c r="R201" t="e">
        <f t="shared" si="15"/>
        <v>#DIV/0!</v>
      </c>
      <c r="S201" s="6"/>
    </row>
    <row r="202" spans="1:19" x14ac:dyDescent="0.25">
      <c r="A202">
        <v>3510</v>
      </c>
      <c r="B202">
        <v>0.17106993100000001</v>
      </c>
      <c r="C202">
        <f t="shared" si="13"/>
        <v>-0.99999999999999989</v>
      </c>
      <c r="D202" s="6"/>
      <c r="G202">
        <v>3510</v>
      </c>
      <c r="H202">
        <v>0.121510217</v>
      </c>
      <c r="I202">
        <f t="shared" si="14"/>
        <v>1</v>
      </c>
      <c r="M202">
        <v>3511.3921150000001</v>
      </c>
      <c r="N202">
        <v>-6.3369999999999997</v>
      </c>
      <c r="P202">
        <v>3510</v>
      </c>
      <c r="Q202">
        <v>6.3342727000000001E-2</v>
      </c>
      <c r="R202" t="e">
        <f t="shared" si="15"/>
        <v>#DIV/0!</v>
      </c>
      <c r="S202" s="6"/>
    </row>
    <row r="203" spans="1:19" x14ac:dyDescent="0.25">
      <c r="A203">
        <v>3500</v>
      </c>
      <c r="B203">
        <v>0.183713389</v>
      </c>
      <c r="C203" t="e">
        <f t="shared" si="13"/>
        <v>#DIV/0!</v>
      </c>
      <c r="D203" s="6"/>
      <c r="G203">
        <v>3500</v>
      </c>
      <c r="H203">
        <v>0.119545292</v>
      </c>
      <c r="I203" t="e">
        <f t="shared" si="14"/>
        <v>#DIV/0!</v>
      </c>
      <c r="M203">
        <v>3502.031125</v>
      </c>
      <c r="N203">
        <v>-6.39</v>
      </c>
      <c r="P203">
        <v>3500</v>
      </c>
      <c r="Q203">
        <v>6.6089861E-2</v>
      </c>
      <c r="R203" t="e">
        <f t="shared" si="15"/>
        <v>#DIV/0!</v>
      </c>
      <c r="S203" s="6"/>
    </row>
    <row r="445" spans="4:4" x14ac:dyDescent="0.25">
      <c r="D445" s="1"/>
    </row>
    <row r="446" spans="4:4" x14ac:dyDescent="0.25">
      <c r="D446" s="1"/>
    </row>
    <row r="447" spans="4:4" x14ac:dyDescent="0.25">
      <c r="D447" s="1"/>
    </row>
    <row r="448" spans="4:4" x14ac:dyDescent="0.25">
      <c r="D448" s="1"/>
    </row>
    <row r="449" spans="4:4" x14ac:dyDescent="0.25">
      <c r="D449" s="1"/>
    </row>
  </sheetData>
  <sortState ref="A2:J453">
    <sortCondition descending="1" ref="G2"/>
  </sortState>
  <mergeCells count="4">
    <mergeCell ref="P1:T1"/>
    <mergeCell ref="A1:E1"/>
    <mergeCell ref="G1:K1"/>
    <mergeCell ref="M1:N1"/>
  </mergeCells>
  <conditionalFormatting sqref="I3:I1048576">
    <cfRule type="cellIs" dxfId="61" priority="20" operator="lessThan">
      <formula>-0.5</formula>
    </cfRule>
    <cfRule type="cellIs" dxfId="60" priority="21" operator="greaterThan">
      <formula>0.5</formula>
    </cfRule>
    <cfRule type="cellIs" dxfId="59" priority="29" operator="lessThan">
      <formula>-0.5</formula>
    </cfRule>
    <cfRule type="cellIs" dxfId="58" priority="30" operator="greaterThan">
      <formula>0.5</formula>
    </cfRule>
    <cfRule type="cellIs" dxfId="57" priority="31" operator="greaterThan">
      <formula>0.5</formula>
    </cfRule>
    <cfRule type="cellIs" dxfId="56" priority="32" operator="lessThan">
      <formula>-0.5</formula>
    </cfRule>
  </conditionalFormatting>
  <conditionalFormatting sqref="C3:C1048576">
    <cfRule type="cellIs" dxfId="55" priority="17" operator="lessThan">
      <formula>-0.5</formula>
    </cfRule>
    <cfRule type="cellIs" dxfId="54" priority="18" operator="greaterThan">
      <formula>0.5</formula>
    </cfRule>
    <cfRule type="cellIs" dxfId="53" priority="27" operator="lessThan">
      <formula>-0.5</formula>
    </cfRule>
    <cfRule type="cellIs" dxfId="52" priority="28" operator="greaterThan">
      <formula>0.5</formula>
    </cfRule>
  </conditionalFormatting>
  <conditionalFormatting sqref="R3:R1048576">
    <cfRule type="cellIs" dxfId="51" priority="22" operator="lessThan">
      <formula>-0.5</formula>
    </cfRule>
    <cfRule type="cellIs" dxfId="50" priority="23" operator="lessThan">
      <formula>-0.5</formula>
    </cfRule>
    <cfRule type="cellIs" dxfId="49" priority="24" operator="lessThan">
      <formula>-0.5</formula>
    </cfRule>
    <cfRule type="cellIs" dxfId="48" priority="25" operator="lessThan">
      <formula>-0.5</formula>
    </cfRule>
    <cfRule type="cellIs" dxfId="47" priority="26" operator="greaterThan"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EDE8A-5762-4CE4-9C83-0C667CE6B9E2}">
  <dimension ref="A1:T103"/>
  <sheetViews>
    <sheetView topLeftCell="F1" zoomScale="90" zoomScaleNormal="90" workbookViewId="0">
      <selection activeCell="P2" sqref="P1:T1048576"/>
    </sheetView>
  </sheetViews>
  <sheetFormatPr baseColWidth="10" defaultRowHeight="15" x14ac:dyDescent="0.25"/>
  <cols>
    <col min="1" max="1" width="7.42578125" bestFit="1" customWidth="1"/>
    <col min="2" max="2" width="27.85546875" customWidth="1"/>
    <col min="4" max="4" width="7.42578125" bestFit="1" customWidth="1"/>
    <col min="5" max="5" width="12" bestFit="1" customWidth="1"/>
    <col min="6" max="6" width="23.42578125" bestFit="1" customWidth="1"/>
    <col min="7" max="7" width="29.28515625" bestFit="1" customWidth="1"/>
    <col min="8" max="8" width="29.85546875" bestFit="1" customWidth="1"/>
    <col min="10" max="10" width="7.42578125" bestFit="1" customWidth="1"/>
    <col min="12" max="12" width="23.42578125" bestFit="1" customWidth="1"/>
    <col min="13" max="13" width="28.42578125" bestFit="1" customWidth="1"/>
    <col min="14" max="14" width="29.85546875" bestFit="1" customWidth="1"/>
    <col min="16" max="16" width="7.42578125" bestFit="1" customWidth="1"/>
    <col min="17" max="17" width="12" bestFit="1" customWidth="1"/>
    <col min="18" max="18" width="23.42578125" bestFit="1" customWidth="1"/>
    <col min="19" max="19" width="28.42578125" bestFit="1" customWidth="1"/>
    <col min="20" max="20" width="29.85546875" bestFit="1" customWidth="1"/>
  </cols>
  <sheetData>
    <row r="1" spans="1:20" s="11" customFormat="1" ht="42" customHeight="1" x14ac:dyDescent="0.25">
      <c r="A1" s="14" t="s">
        <v>15</v>
      </c>
      <c r="B1" s="14"/>
      <c r="D1" s="13" t="s">
        <v>9</v>
      </c>
      <c r="E1" s="13"/>
      <c r="F1" s="13"/>
      <c r="G1" s="13"/>
      <c r="H1" s="13"/>
      <c r="J1" s="13" t="s">
        <v>10</v>
      </c>
      <c r="K1" s="13"/>
      <c r="L1" s="13"/>
      <c r="M1" s="13"/>
      <c r="N1" s="13"/>
      <c r="P1" s="13" t="s">
        <v>11</v>
      </c>
      <c r="Q1" s="13"/>
      <c r="R1" s="13"/>
      <c r="S1" s="13"/>
      <c r="T1" s="13"/>
    </row>
    <row r="2" spans="1:20" ht="21" x14ac:dyDescent="0.3">
      <c r="A2" s="10" t="s">
        <v>1</v>
      </c>
      <c r="B2" s="10" t="s">
        <v>12</v>
      </c>
      <c r="D2" s="10" t="s">
        <v>1</v>
      </c>
      <c r="E2" s="10" t="s">
        <v>2</v>
      </c>
      <c r="F2" s="10" t="s">
        <v>3</v>
      </c>
      <c r="G2" s="10" t="s">
        <v>13</v>
      </c>
      <c r="H2" s="10" t="s">
        <v>14</v>
      </c>
      <c r="J2" s="10" t="s">
        <v>1</v>
      </c>
      <c r="K2" s="10" t="s">
        <v>2</v>
      </c>
      <c r="L2" s="10" t="s">
        <v>3</v>
      </c>
      <c r="M2" s="10" t="s">
        <v>13</v>
      </c>
      <c r="N2" s="10" t="s">
        <v>14</v>
      </c>
      <c r="P2" s="10" t="s">
        <v>1</v>
      </c>
      <c r="Q2" s="10" t="s">
        <v>2</v>
      </c>
      <c r="R2" s="10" t="s">
        <v>3</v>
      </c>
      <c r="S2" s="10" t="s">
        <v>13</v>
      </c>
      <c r="T2" s="10" t="s">
        <v>14</v>
      </c>
    </row>
    <row r="3" spans="1:20" x14ac:dyDescent="0.25">
      <c r="A3">
        <v>5499.3</v>
      </c>
      <c r="B3">
        <v>-5.5990000000000002</v>
      </c>
      <c r="D3">
        <v>5500</v>
      </c>
      <c r="E3">
        <v>9.01223658019525E-2</v>
      </c>
      <c r="F3">
        <f t="shared" ref="F3:F34" si="0">PEARSON(E3:E17,B3:B17)</f>
        <v>-0.43599161874596648</v>
      </c>
      <c r="J3">
        <v>5500</v>
      </c>
      <c r="K3">
        <v>0.12694070700000001</v>
      </c>
      <c r="L3">
        <f t="shared" ref="L3:L34" si="1">PEARSON(K3:K17,B3:B17)</f>
        <v>0.34375827785842483</v>
      </c>
      <c r="P3">
        <v>5500</v>
      </c>
      <c r="Q3">
        <v>0.13974567099999999</v>
      </c>
      <c r="R3">
        <f t="shared" ref="R3:R34" si="2">PEARSON(Q3:Q17,B3:B17)</f>
        <v>-0.4654552432267246</v>
      </c>
    </row>
    <row r="4" spans="1:20" x14ac:dyDescent="0.25">
      <c r="A4">
        <v>5479.1</v>
      </c>
      <c r="B4">
        <v>-5.9363000000000001</v>
      </c>
      <c r="D4">
        <v>5480</v>
      </c>
      <c r="E4">
        <v>9.8926083415829105E-2</v>
      </c>
      <c r="F4">
        <f t="shared" si="0"/>
        <v>-0.41649313467587201</v>
      </c>
      <c r="J4">
        <v>5480</v>
      </c>
      <c r="K4">
        <v>0.14200721599999999</v>
      </c>
      <c r="L4">
        <f t="shared" si="1"/>
        <v>0.35110568192166369</v>
      </c>
      <c r="P4">
        <v>5480</v>
      </c>
      <c r="Q4">
        <v>0.13454556000000001</v>
      </c>
      <c r="R4">
        <f t="shared" si="2"/>
        <v>-0.55043417011871054</v>
      </c>
    </row>
    <row r="5" spans="1:20" x14ac:dyDescent="0.25">
      <c r="A5">
        <v>5459</v>
      </c>
      <c r="B5">
        <v>-5.9257999999999997</v>
      </c>
      <c r="D5">
        <v>5460</v>
      </c>
      <c r="E5">
        <v>0.111086582998325</v>
      </c>
      <c r="F5">
        <f t="shared" si="0"/>
        <v>-0.54556253341610861</v>
      </c>
      <c r="G5" s="6"/>
      <c r="J5">
        <v>5460</v>
      </c>
      <c r="K5">
        <v>0.115616941</v>
      </c>
      <c r="L5">
        <f t="shared" si="1"/>
        <v>0.51418111122145027</v>
      </c>
      <c r="N5" s="8"/>
      <c r="P5">
        <v>5460</v>
      </c>
      <c r="Q5">
        <v>9.9452932999999993E-2</v>
      </c>
      <c r="R5">
        <f t="shared" si="2"/>
        <v>-0.58501498184139367</v>
      </c>
    </row>
    <row r="6" spans="1:20" x14ac:dyDescent="0.25">
      <c r="A6">
        <v>5441.7</v>
      </c>
      <c r="B6">
        <v>-5.9394999999999998</v>
      </c>
      <c r="D6">
        <v>5440</v>
      </c>
      <c r="E6">
        <v>0.112659066073245</v>
      </c>
      <c r="F6">
        <f t="shared" si="0"/>
        <v>-0.57823620507423801</v>
      </c>
      <c r="G6" s="6"/>
      <c r="J6">
        <v>5440</v>
      </c>
      <c r="K6">
        <v>0.112299529</v>
      </c>
      <c r="L6">
        <f t="shared" si="1"/>
        <v>0.54532191235444516</v>
      </c>
      <c r="N6" s="8"/>
      <c r="P6">
        <v>5440</v>
      </c>
      <c r="Q6">
        <v>9.7366302000000002E-2</v>
      </c>
      <c r="R6">
        <f t="shared" si="2"/>
        <v>-0.62057040445893497</v>
      </c>
      <c r="S6" s="6"/>
    </row>
    <row r="7" spans="1:20" x14ac:dyDescent="0.25">
      <c r="A7">
        <v>5420.5</v>
      </c>
      <c r="B7">
        <v>-5.3971</v>
      </c>
      <c r="D7">
        <v>5420</v>
      </c>
      <c r="E7">
        <v>0.120091585864625</v>
      </c>
      <c r="F7">
        <f t="shared" si="0"/>
        <v>-0.62236625807000512</v>
      </c>
      <c r="G7" s="6"/>
      <c r="J7">
        <v>5420</v>
      </c>
      <c r="K7">
        <v>0.116976263</v>
      </c>
      <c r="L7">
        <f t="shared" si="1"/>
        <v>0.57074223931614909</v>
      </c>
      <c r="N7" s="8"/>
      <c r="P7">
        <v>5420</v>
      </c>
      <c r="Q7">
        <v>0.10265775100000001</v>
      </c>
      <c r="R7">
        <f t="shared" si="2"/>
        <v>-0.67061899637745248</v>
      </c>
      <c r="S7" s="6"/>
    </row>
    <row r="8" spans="1:20" x14ac:dyDescent="0.25">
      <c r="A8">
        <v>5399.3</v>
      </c>
      <c r="B8">
        <v>-5.4625000000000004</v>
      </c>
      <c r="D8">
        <v>5400</v>
      </c>
      <c r="E8">
        <v>0.109076778354068</v>
      </c>
      <c r="F8">
        <f t="shared" si="0"/>
        <v>-0.60323446781270862</v>
      </c>
      <c r="G8" s="6"/>
      <c r="J8">
        <v>5400</v>
      </c>
      <c r="K8">
        <v>0.109387172</v>
      </c>
      <c r="L8">
        <f t="shared" si="1"/>
        <v>0.47829602489055884</v>
      </c>
      <c r="N8" s="8"/>
      <c r="P8">
        <v>5400</v>
      </c>
      <c r="Q8">
        <v>9.4797557000000005E-2</v>
      </c>
      <c r="R8">
        <f t="shared" si="2"/>
        <v>-0.59563877034186585</v>
      </c>
      <c r="S8" s="6"/>
    </row>
    <row r="9" spans="1:20" x14ac:dyDescent="0.25">
      <c r="A9">
        <v>5378.3</v>
      </c>
      <c r="B9">
        <v>-5.6055999999999999</v>
      </c>
      <c r="D9">
        <v>5380</v>
      </c>
      <c r="E9">
        <v>0.11037278539405999</v>
      </c>
      <c r="F9">
        <f t="shared" si="0"/>
        <v>-0.51183206004773329</v>
      </c>
      <c r="G9" s="6"/>
      <c r="J9">
        <v>5380</v>
      </c>
      <c r="K9">
        <v>0.111724514</v>
      </c>
      <c r="L9">
        <f t="shared" si="1"/>
        <v>0.44605805191413728</v>
      </c>
      <c r="N9" s="8"/>
      <c r="P9">
        <v>5380</v>
      </c>
      <c r="Q9">
        <v>9.6613018999999994E-2</v>
      </c>
      <c r="R9">
        <f t="shared" si="2"/>
        <v>-0.508265834284367</v>
      </c>
      <c r="S9" s="6"/>
    </row>
    <row r="10" spans="1:20" x14ac:dyDescent="0.25">
      <c r="A10">
        <v>5358.2</v>
      </c>
      <c r="B10">
        <v>-5.6444999999999999</v>
      </c>
      <c r="D10">
        <v>5360</v>
      </c>
      <c r="E10">
        <v>0.111215252897521</v>
      </c>
      <c r="F10">
        <f t="shared" si="0"/>
        <v>-0.39053655335845883</v>
      </c>
      <c r="G10" s="6"/>
      <c r="J10">
        <v>5360</v>
      </c>
      <c r="K10">
        <v>0.119079938</v>
      </c>
      <c r="L10">
        <f t="shared" si="1"/>
        <v>0.34705546041646185</v>
      </c>
      <c r="N10" s="8"/>
      <c r="P10">
        <v>5360</v>
      </c>
      <c r="Q10">
        <v>0.102179909</v>
      </c>
      <c r="R10">
        <f t="shared" si="2"/>
        <v>-0.36902336266707331</v>
      </c>
      <c r="S10" s="6"/>
    </row>
    <row r="11" spans="1:20" x14ac:dyDescent="0.25">
      <c r="A11">
        <v>5338</v>
      </c>
      <c r="B11">
        <v>-5.8399000000000001</v>
      </c>
      <c r="D11">
        <v>5340</v>
      </c>
      <c r="E11">
        <v>0.11114357735212101</v>
      </c>
      <c r="F11">
        <f t="shared" si="0"/>
        <v>-0.21804055264118613</v>
      </c>
      <c r="G11" s="6"/>
      <c r="J11">
        <v>5340</v>
      </c>
      <c r="K11">
        <v>0.12172055399999999</v>
      </c>
      <c r="L11">
        <f t="shared" si="1"/>
        <v>0.16719780297102765</v>
      </c>
      <c r="N11" s="8"/>
      <c r="P11">
        <v>5340</v>
      </c>
      <c r="Q11">
        <v>0.10427112400000001</v>
      </c>
      <c r="R11">
        <f t="shared" si="2"/>
        <v>-0.1839727885794836</v>
      </c>
      <c r="S11" s="6"/>
    </row>
    <row r="12" spans="1:20" x14ac:dyDescent="0.25">
      <c r="A12">
        <v>5321.6</v>
      </c>
      <c r="B12">
        <v>-5.9561000000000002</v>
      </c>
      <c r="D12">
        <v>5320</v>
      </c>
      <c r="E12">
        <v>0.12496941182409201</v>
      </c>
      <c r="F12">
        <f t="shared" si="0"/>
        <v>0.15855169400150648</v>
      </c>
      <c r="G12" s="6"/>
      <c r="J12">
        <v>5320</v>
      </c>
      <c r="K12">
        <v>0.120373297</v>
      </c>
      <c r="L12">
        <f t="shared" si="1"/>
        <v>-9.2404276285188353E-2</v>
      </c>
      <c r="N12" s="8"/>
      <c r="P12">
        <v>5320</v>
      </c>
      <c r="Q12">
        <v>0.106848821</v>
      </c>
      <c r="R12">
        <f t="shared" si="2"/>
        <v>9.58664643287758E-3</v>
      </c>
      <c r="S12" s="6"/>
    </row>
    <row r="13" spans="1:20" x14ac:dyDescent="0.25">
      <c r="A13">
        <v>5300.4</v>
      </c>
      <c r="B13">
        <v>-5.8739999999999997</v>
      </c>
      <c r="D13">
        <v>5300</v>
      </c>
      <c r="E13">
        <v>0.115218015018292</v>
      </c>
      <c r="F13">
        <f t="shared" si="0"/>
        <v>0.19713950627921181</v>
      </c>
      <c r="G13" s="6"/>
      <c r="J13">
        <v>5300</v>
      </c>
      <c r="K13">
        <v>0.110914529</v>
      </c>
      <c r="L13">
        <f t="shared" si="1"/>
        <v>-0.11012255646794604</v>
      </c>
      <c r="N13" s="8"/>
      <c r="P13">
        <v>5300</v>
      </c>
      <c r="Q13">
        <v>0.112473912</v>
      </c>
      <c r="R13">
        <f t="shared" si="2"/>
        <v>-5.1730292194176242E-2</v>
      </c>
      <c r="S13" s="6"/>
    </row>
    <row r="14" spans="1:20" x14ac:dyDescent="0.25">
      <c r="A14">
        <v>5279.2</v>
      </c>
      <c r="B14">
        <v>-5.8299000000000003</v>
      </c>
      <c r="D14">
        <v>5280</v>
      </c>
      <c r="E14">
        <v>0.129633061822404</v>
      </c>
      <c r="F14">
        <f t="shared" si="0"/>
        <v>0.15278668018686944</v>
      </c>
      <c r="G14" s="6"/>
      <c r="J14">
        <v>5280</v>
      </c>
      <c r="K14">
        <v>9.0613922E-2</v>
      </c>
      <c r="L14">
        <f t="shared" si="1"/>
        <v>-8.5700296845242413E-2</v>
      </c>
      <c r="N14" s="8"/>
      <c r="P14">
        <v>5280</v>
      </c>
      <c r="Q14">
        <v>0.14476294100000001</v>
      </c>
      <c r="R14">
        <f t="shared" si="2"/>
        <v>-8.9605851766100725E-2</v>
      </c>
      <c r="S14" s="6"/>
    </row>
    <row r="15" spans="1:20" x14ac:dyDescent="0.25">
      <c r="A15">
        <v>5258</v>
      </c>
      <c r="B15">
        <v>-5.7683999999999997</v>
      </c>
      <c r="D15">
        <v>5260</v>
      </c>
      <c r="E15">
        <v>0.14265340887004799</v>
      </c>
      <c r="F15">
        <f t="shared" si="0"/>
        <v>0.22085792963945752</v>
      </c>
      <c r="G15" s="6"/>
      <c r="J15">
        <v>5260</v>
      </c>
      <c r="K15">
        <v>7.5586559999999997E-2</v>
      </c>
      <c r="L15">
        <f t="shared" si="1"/>
        <v>-0.1554205225913883</v>
      </c>
      <c r="N15" s="8"/>
      <c r="P15">
        <v>5260</v>
      </c>
      <c r="Q15">
        <v>0.16936615999999999</v>
      </c>
      <c r="R15">
        <f t="shared" si="2"/>
        <v>-4.2405836267097569E-2</v>
      </c>
      <c r="S15" s="6"/>
    </row>
    <row r="16" spans="1:20" x14ac:dyDescent="0.25">
      <c r="A16">
        <v>5237.2</v>
      </c>
      <c r="B16">
        <v>-6.3494999999999999</v>
      </c>
      <c r="D16">
        <v>5240</v>
      </c>
      <c r="E16">
        <v>0.13987965687116299</v>
      </c>
      <c r="F16">
        <f t="shared" si="0"/>
        <v>0.27052696009869737</v>
      </c>
      <c r="G16" s="6"/>
      <c r="J16">
        <v>5240</v>
      </c>
      <c r="K16">
        <v>7.8655761000000005E-2</v>
      </c>
      <c r="L16">
        <f t="shared" si="1"/>
        <v>-0.1635168227561227</v>
      </c>
      <c r="N16" s="8"/>
      <c r="P16">
        <v>5240</v>
      </c>
      <c r="Q16">
        <v>0.16528241900000001</v>
      </c>
      <c r="R16">
        <f t="shared" si="2"/>
        <v>-0.26721242080837188</v>
      </c>
      <c r="S16" s="6"/>
    </row>
    <row r="17" spans="1:19" x14ac:dyDescent="0.25">
      <c r="A17">
        <v>5222.6000000000004</v>
      </c>
      <c r="B17">
        <v>-5.9692999999999996</v>
      </c>
      <c r="D17">
        <v>5220</v>
      </c>
      <c r="E17">
        <v>0.14172392445565299</v>
      </c>
      <c r="F17">
        <f t="shared" si="0"/>
        <v>0.28004004298688767</v>
      </c>
      <c r="G17" s="6"/>
      <c r="J17">
        <v>5220</v>
      </c>
      <c r="K17">
        <v>7.6609919999999998E-2</v>
      </c>
      <c r="L17">
        <f t="shared" si="1"/>
        <v>-0.20147677103784842</v>
      </c>
      <c r="N17" s="8"/>
      <c r="P17">
        <v>5220</v>
      </c>
      <c r="Q17">
        <v>0.16799525500000001</v>
      </c>
      <c r="R17">
        <f t="shared" si="2"/>
        <v>-0.15084862346994626</v>
      </c>
      <c r="S17" s="6"/>
    </row>
    <row r="18" spans="1:19" x14ac:dyDescent="0.25">
      <c r="A18">
        <v>5201.3999999999996</v>
      </c>
      <c r="B18">
        <v>-5.9996</v>
      </c>
      <c r="D18">
        <v>5200</v>
      </c>
      <c r="E18">
        <v>0.149324848515025</v>
      </c>
      <c r="F18">
        <f t="shared" si="0"/>
        <v>0.30136001272900242</v>
      </c>
      <c r="G18" s="6"/>
      <c r="J18">
        <v>5200</v>
      </c>
      <c r="K18">
        <v>6.9154023999999994E-2</v>
      </c>
      <c r="L18">
        <f t="shared" si="1"/>
        <v>-0.22447736104939503</v>
      </c>
      <c r="N18" s="8"/>
      <c r="P18">
        <v>5200</v>
      </c>
      <c r="Q18">
        <v>0.17706068699999999</v>
      </c>
      <c r="R18">
        <f t="shared" si="2"/>
        <v>-0.18558943519799542</v>
      </c>
      <c r="S18" s="6"/>
    </row>
    <row r="19" spans="1:19" x14ac:dyDescent="0.25">
      <c r="A19">
        <v>5180.2</v>
      </c>
      <c r="B19">
        <v>-6.2309000000000001</v>
      </c>
      <c r="D19">
        <v>5180</v>
      </c>
      <c r="E19">
        <v>0.13482510723187</v>
      </c>
      <c r="F19">
        <f t="shared" si="0"/>
        <v>0.34961572096283927</v>
      </c>
      <c r="G19" s="6"/>
      <c r="J19">
        <v>5180</v>
      </c>
      <c r="K19">
        <v>8.4695293000000005E-2</v>
      </c>
      <c r="L19">
        <f t="shared" si="1"/>
        <v>-0.30124973794819249</v>
      </c>
      <c r="N19" s="8"/>
      <c r="P19">
        <v>5180</v>
      </c>
      <c r="Q19">
        <v>0.155626825</v>
      </c>
      <c r="R19">
        <f t="shared" si="2"/>
        <v>-0.16689638222719902</v>
      </c>
      <c r="S19" s="6"/>
    </row>
    <row r="20" spans="1:19" x14ac:dyDescent="0.25">
      <c r="A20">
        <v>5159</v>
      </c>
      <c r="B20">
        <v>-5.9855</v>
      </c>
      <c r="D20">
        <v>5160</v>
      </c>
      <c r="E20">
        <v>0.123997325716662</v>
      </c>
      <c r="F20">
        <f t="shared" si="0"/>
        <v>0.25881531596399926</v>
      </c>
      <c r="G20" s="6"/>
      <c r="J20">
        <v>5160</v>
      </c>
      <c r="K20">
        <v>9.6670107000000005E-2</v>
      </c>
      <c r="L20">
        <f t="shared" si="1"/>
        <v>-0.27321276815146706</v>
      </c>
      <c r="N20" s="8"/>
      <c r="P20">
        <v>5160</v>
      </c>
      <c r="Q20">
        <v>0.132583863</v>
      </c>
      <c r="R20">
        <f t="shared" si="2"/>
        <v>4.3246079732495439E-2</v>
      </c>
      <c r="S20" s="6"/>
    </row>
    <row r="21" spans="1:19" x14ac:dyDescent="0.25">
      <c r="A21">
        <v>5138</v>
      </c>
      <c r="B21">
        <v>-5.8131000000000004</v>
      </c>
      <c r="D21">
        <v>5140</v>
      </c>
      <c r="E21">
        <v>0.12588493924119201</v>
      </c>
      <c r="F21">
        <f t="shared" si="0"/>
        <v>0.23980533381352173</v>
      </c>
      <c r="G21" s="6"/>
      <c r="J21">
        <v>5140</v>
      </c>
      <c r="K21">
        <v>9.4665645000000007E-2</v>
      </c>
      <c r="L21">
        <f t="shared" si="1"/>
        <v>-0.3692151912206324</v>
      </c>
      <c r="N21" s="8"/>
      <c r="P21">
        <v>5140</v>
      </c>
      <c r="Q21">
        <v>0.136662582</v>
      </c>
      <c r="R21">
        <f t="shared" si="2"/>
        <v>0.12988802805562233</v>
      </c>
      <c r="S21" s="6"/>
    </row>
    <row r="22" spans="1:19" x14ac:dyDescent="0.25">
      <c r="A22">
        <v>5122</v>
      </c>
      <c r="B22">
        <v>-5.8178000000000001</v>
      </c>
      <c r="D22">
        <v>5120</v>
      </c>
      <c r="E22">
        <v>0.140794551474516</v>
      </c>
      <c r="F22">
        <f t="shared" si="0"/>
        <v>0.10183119270522915</v>
      </c>
      <c r="G22" s="6"/>
      <c r="J22">
        <v>5120</v>
      </c>
      <c r="K22">
        <v>7.7650392999999998E-2</v>
      </c>
      <c r="L22">
        <f t="shared" si="1"/>
        <v>-1.0776905590120681E-2</v>
      </c>
      <c r="P22">
        <v>5120</v>
      </c>
      <c r="Q22">
        <v>0.16655178300000001</v>
      </c>
      <c r="R22">
        <f t="shared" si="2"/>
        <v>4.9027833990257119E-2</v>
      </c>
    </row>
    <row r="23" spans="1:19" x14ac:dyDescent="0.25">
      <c r="A23">
        <v>5102.5</v>
      </c>
      <c r="B23">
        <v>-6.0503999999999998</v>
      </c>
      <c r="D23">
        <v>5100</v>
      </c>
      <c r="E23">
        <v>0.12916568580892099</v>
      </c>
      <c r="F23">
        <f t="shared" si="0"/>
        <v>-0.18072416818441819</v>
      </c>
      <c r="G23" s="6"/>
      <c r="J23">
        <v>5100</v>
      </c>
      <c r="K23">
        <v>9.1087158000000001E-2</v>
      </c>
      <c r="L23">
        <f t="shared" si="1"/>
        <v>-0.23864529795560008</v>
      </c>
      <c r="P23">
        <v>5100</v>
      </c>
      <c r="Q23">
        <v>0.143704841</v>
      </c>
      <c r="R23">
        <f t="shared" si="2"/>
        <v>1.8117862525279801E-2</v>
      </c>
    </row>
    <row r="24" spans="1:19" x14ac:dyDescent="0.25">
      <c r="A24">
        <v>5081.3</v>
      </c>
      <c r="B24">
        <v>-5.6978999999999997</v>
      </c>
      <c r="D24">
        <v>5080</v>
      </c>
      <c r="E24">
        <v>0.12963846285178901</v>
      </c>
      <c r="F24">
        <f t="shared" si="0"/>
        <v>-0.31393628357116871</v>
      </c>
      <c r="J24">
        <v>5080</v>
      </c>
      <c r="K24">
        <v>9.0564871000000005E-2</v>
      </c>
      <c r="L24">
        <f t="shared" si="1"/>
        <v>-0.24453925222968576</v>
      </c>
      <c r="P24">
        <v>5080</v>
      </c>
      <c r="Q24">
        <v>0.14471462500000001</v>
      </c>
      <c r="R24">
        <f t="shared" si="2"/>
        <v>4.0853830872686396E-2</v>
      </c>
    </row>
    <row r="25" spans="1:19" x14ac:dyDescent="0.25">
      <c r="A25">
        <v>5060.2</v>
      </c>
      <c r="B25">
        <v>-5.6429</v>
      </c>
      <c r="D25">
        <v>5060</v>
      </c>
      <c r="E25">
        <v>0.13293555186318201</v>
      </c>
      <c r="F25">
        <f t="shared" si="0"/>
        <v>-0.35627273925896308</v>
      </c>
      <c r="J25">
        <v>5060</v>
      </c>
      <c r="K25">
        <v>8.6843851999999999E-2</v>
      </c>
      <c r="L25">
        <f t="shared" si="1"/>
        <v>-0.36946983888751</v>
      </c>
      <c r="P25">
        <v>5060</v>
      </c>
      <c r="Q25">
        <v>0.15165922400000001</v>
      </c>
      <c r="R25">
        <f t="shared" si="2"/>
        <v>-0.11960717525916258</v>
      </c>
    </row>
    <row r="26" spans="1:19" x14ac:dyDescent="0.25">
      <c r="A26">
        <v>5039</v>
      </c>
      <c r="B26">
        <v>-5.569</v>
      </c>
      <c r="D26">
        <v>5040</v>
      </c>
      <c r="E26">
        <v>0.161705352583424</v>
      </c>
      <c r="F26">
        <f t="shared" si="0"/>
        <v>-0.45275827734510543</v>
      </c>
      <c r="J26">
        <v>5040</v>
      </c>
      <c r="K26">
        <v>6.3697572999999993E-2</v>
      </c>
      <c r="L26">
        <f t="shared" si="1"/>
        <v>-0.52632072121480622</v>
      </c>
      <c r="M26" s="6"/>
      <c r="P26">
        <v>5040</v>
      </c>
      <c r="Q26">
        <v>0.17312765399999999</v>
      </c>
      <c r="R26">
        <f t="shared" si="2"/>
        <v>-0.27102384697831966</v>
      </c>
    </row>
    <row r="27" spans="1:19" x14ac:dyDescent="0.25">
      <c r="A27">
        <v>5024.8999999999996</v>
      </c>
      <c r="B27">
        <v>-5.7862999999999998</v>
      </c>
      <c r="D27">
        <v>5020</v>
      </c>
      <c r="E27">
        <v>0.16307865924954901</v>
      </c>
      <c r="F27">
        <f t="shared" si="0"/>
        <v>-0.56187817703411347</v>
      </c>
      <c r="G27" s="6"/>
      <c r="J27">
        <v>5020</v>
      </c>
      <c r="K27">
        <v>6.6337449000000007E-2</v>
      </c>
      <c r="L27">
        <f t="shared" si="1"/>
        <v>-0.52725069800367264</v>
      </c>
      <c r="M27" s="6"/>
      <c r="P27">
        <v>5020</v>
      </c>
      <c r="Q27">
        <v>0.14452730799999999</v>
      </c>
      <c r="R27">
        <f t="shared" si="2"/>
        <v>-0.39628451992150748</v>
      </c>
    </row>
    <row r="28" spans="1:19" x14ac:dyDescent="0.25">
      <c r="A28">
        <v>5003.7</v>
      </c>
      <c r="B28">
        <v>-6.0015000000000001</v>
      </c>
      <c r="D28">
        <v>5000</v>
      </c>
      <c r="E28">
        <v>0.16094214362588</v>
      </c>
      <c r="F28">
        <f t="shared" si="0"/>
        <v>-0.48697247446097414</v>
      </c>
      <c r="G28" s="6"/>
      <c r="J28">
        <v>5000</v>
      </c>
      <c r="K28">
        <v>6.3684658000000005E-2</v>
      </c>
      <c r="L28">
        <f t="shared" si="1"/>
        <v>-0.46873060206152312</v>
      </c>
      <c r="M28" s="6"/>
      <c r="P28">
        <v>5000</v>
      </c>
      <c r="Q28">
        <v>0.175516852</v>
      </c>
      <c r="R28">
        <f t="shared" si="2"/>
        <v>-0.39247322228768444</v>
      </c>
    </row>
    <row r="29" spans="1:19" x14ac:dyDescent="0.25">
      <c r="A29">
        <v>4980</v>
      </c>
      <c r="B29">
        <v>-5.7872000000000003</v>
      </c>
      <c r="D29">
        <v>4980</v>
      </c>
      <c r="E29">
        <v>0.163708765760641</v>
      </c>
      <c r="F29">
        <f t="shared" si="0"/>
        <v>-0.42118722823427324</v>
      </c>
      <c r="G29" s="6"/>
      <c r="J29">
        <v>4980</v>
      </c>
      <c r="K29">
        <v>6.3537160999999995E-2</v>
      </c>
      <c r="L29">
        <f t="shared" si="1"/>
        <v>-0.45910151102292862</v>
      </c>
      <c r="M29" s="6"/>
      <c r="P29">
        <v>4980</v>
      </c>
      <c r="Q29">
        <v>0.16824239999999999</v>
      </c>
      <c r="R29">
        <f t="shared" si="2"/>
        <v>-0.30953518137791008</v>
      </c>
    </row>
    <row r="30" spans="1:19" x14ac:dyDescent="0.25">
      <c r="A30">
        <v>4960.1000000000004</v>
      </c>
      <c r="B30">
        <v>-5.6115000000000004</v>
      </c>
      <c r="D30">
        <v>4960</v>
      </c>
      <c r="E30">
        <v>0.152988445458343</v>
      </c>
      <c r="F30">
        <f t="shared" si="0"/>
        <v>-0.35702153299050277</v>
      </c>
      <c r="G30" s="6"/>
      <c r="J30">
        <v>4960</v>
      </c>
      <c r="K30">
        <v>7.5271961999999998E-2</v>
      </c>
      <c r="L30">
        <f t="shared" si="1"/>
        <v>-0.3502956541266361</v>
      </c>
      <c r="M30" s="6"/>
      <c r="P30">
        <v>4960</v>
      </c>
      <c r="Q30">
        <v>0.114358683</v>
      </c>
      <c r="R30">
        <f t="shared" si="2"/>
        <v>-0.28504167600585129</v>
      </c>
    </row>
    <row r="31" spans="1:19" x14ac:dyDescent="0.25">
      <c r="A31">
        <v>4946.1000000000004</v>
      </c>
      <c r="B31">
        <v>-5.8842999999999996</v>
      </c>
      <c r="D31">
        <v>4940</v>
      </c>
      <c r="E31">
        <v>0.146566416100192</v>
      </c>
      <c r="F31">
        <f t="shared" si="0"/>
        <v>-0.21538954738814564</v>
      </c>
      <c r="G31" s="6"/>
      <c r="J31">
        <v>4940</v>
      </c>
      <c r="K31">
        <v>8.3671869999999995E-2</v>
      </c>
      <c r="L31">
        <f t="shared" si="1"/>
        <v>-0.20325123119131655</v>
      </c>
      <c r="M31" s="6"/>
      <c r="P31">
        <v>4940</v>
      </c>
      <c r="Q31">
        <v>0.10426571499999999</v>
      </c>
      <c r="R31">
        <f t="shared" si="2"/>
        <v>-0.17664564338181485</v>
      </c>
    </row>
    <row r="32" spans="1:19" x14ac:dyDescent="0.25">
      <c r="A32">
        <v>4914.1000000000004</v>
      </c>
      <c r="B32">
        <v>-5.6984000000000004</v>
      </c>
      <c r="D32">
        <v>4920</v>
      </c>
      <c r="E32">
        <v>0.152981909966216</v>
      </c>
      <c r="F32">
        <f t="shared" si="0"/>
        <v>-0.14997549128129259</v>
      </c>
      <c r="G32" s="6"/>
      <c r="J32">
        <v>4920</v>
      </c>
      <c r="K32">
        <v>7.5692326000000004E-2</v>
      </c>
      <c r="L32">
        <f t="shared" si="1"/>
        <v>-9.5911995368857333E-2</v>
      </c>
      <c r="M32" s="6"/>
      <c r="P32">
        <v>4920</v>
      </c>
      <c r="Q32">
        <v>0.115270969</v>
      </c>
      <c r="R32">
        <f t="shared" si="2"/>
        <v>-6.5855670431063995E-2</v>
      </c>
    </row>
    <row r="33" spans="1:19" x14ac:dyDescent="0.25">
      <c r="A33">
        <v>4898.1000000000004</v>
      </c>
      <c r="B33">
        <v>-5.6981999999999999</v>
      </c>
      <c r="D33">
        <v>4900</v>
      </c>
      <c r="E33">
        <v>0.151539490334098</v>
      </c>
      <c r="F33">
        <f t="shared" si="0"/>
        <v>-6.0139327829940914E-2</v>
      </c>
      <c r="G33" s="6"/>
      <c r="J33" s="3">
        <v>4900</v>
      </c>
      <c r="K33" s="3">
        <v>7.6819235999999999E-2</v>
      </c>
      <c r="L33">
        <f t="shared" si="1"/>
        <v>9.11950377627994E-2</v>
      </c>
      <c r="M33" s="6"/>
      <c r="P33">
        <v>4900</v>
      </c>
      <c r="Q33">
        <v>0.111668843</v>
      </c>
      <c r="R33">
        <f t="shared" si="2"/>
        <v>9.5316183175500571E-2</v>
      </c>
    </row>
    <row r="34" spans="1:19" x14ac:dyDescent="0.25">
      <c r="A34">
        <v>4882.1000000000004</v>
      </c>
      <c r="B34">
        <v>-5.9949000000000003</v>
      </c>
      <c r="D34">
        <v>4880</v>
      </c>
      <c r="E34">
        <v>0.14919176250627</v>
      </c>
      <c r="F34">
        <f t="shared" si="0"/>
        <v>-6.8211854948611777E-3</v>
      </c>
      <c r="G34" s="6"/>
      <c r="J34" s="3">
        <v>4880</v>
      </c>
      <c r="K34" s="3">
        <v>7.9687843999999994E-2</v>
      </c>
      <c r="L34">
        <f t="shared" si="1"/>
        <v>0.25656220189733536</v>
      </c>
      <c r="M34" s="6"/>
      <c r="P34">
        <v>4880</v>
      </c>
      <c r="Q34">
        <v>0.10780689</v>
      </c>
      <c r="R34">
        <f t="shared" si="2"/>
        <v>0.20811322380372133</v>
      </c>
    </row>
    <row r="35" spans="1:19" x14ac:dyDescent="0.25">
      <c r="A35">
        <v>4866.1000000000004</v>
      </c>
      <c r="B35">
        <v>-6.0045999999999999</v>
      </c>
      <c r="D35">
        <v>4860</v>
      </c>
      <c r="E35">
        <v>0.13006388561318799</v>
      </c>
      <c r="F35">
        <f t="shared" ref="F35:F66" si="3">PEARSON(E35:E49,B35:B49)</f>
        <v>-7.4322219436723319E-2</v>
      </c>
      <c r="G35" s="6"/>
      <c r="J35" s="3">
        <v>4860</v>
      </c>
      <c r="K35" s="3">
        <v>0.126737505</v>
      </c>
      <c r="L35">
        <f t="shared" ref="L35:L66" si="4">PEARSON(K35:K49,B35:B49)</f>
        <v>0.20047145367855057</v>
      </c>
      <c r="M35" s="6"/>
      <c r="P35">
        <v>4860</v>
      </c>
      <c r="Q35">
        <v>0.108308927</v>
      </c>
      <c r="R35">
        <f t="shared" ref="R35:R66" si="5">PEARSON(Q35:Q49,B35:B49)</f>
        <v>0.14600393665081818</v>
      </c>
    </row>
    <row r="36" spans="1:19" x14ac:dyDescent="0.25">
      <c r="A36">
        <v>4834.1000000000004</v>
      </c>
      <c r="B36">
        <v>-5.6406000000000001</v>
      </c>
      <c r="D36">
        <v>4840</v>
      </c>
      <c r="E36">
        <v>0.123063182568837</v>
      </c>
      <c r="F36">
        <f t="shared" si="3"/>
        <v>-0.20398457648788693</v>
      </c>
      <c r="G36" s="6"/>
      <c r="J36" s="3">
        <v>4840</v>
      </c>
      <c r="K36" s="3">
        <v>0.16101616399999999</v>
      </c>
      <c r="L36">
        <f t="shared" si="4"/>
        <v>9.3807716529270238E-2</v>
      </c>
      <c r="M36" s="6"/>
      <c r="P36">
        <v>4840</v>
      </c>
      <c r="Q36">
        <v>0.10941065699999999</v>
      </c>
      <c r="R36">
        <f t="shared" si="5"/>
        <v>-8.123727646683182E-2</v>
      </c>
    </row>
    <row r="37" spans="1:19" x14ac:dyDescent="0.25">
      <c r="A37">
        <v>4818.1000000000004</v>
      </c>
      <c r="B37">
        <v>-5.9919000000000002</v>
      </c>
      <c r="D37">
        <v>4820</v>
      </c>
      <c r="E37">
        <v>0.212628740002236</v>
      </c>
      <c r="F37">
        <f t="shared" si="3"/>
        <v>6.7329533258182264E-2</v>
      </c>
      <c r="G37" s="6"/>
      <c r="J37" s="3">
        <v>4820</v>
      </c>
      <c r="K37" s="3">
        <v>0.19862527999999999</v>
      </c>
      <c r="L37">
        <f t="shared" si="4"/>
        <v>0.40850485738828785</v>
      </c>
      <c r="M37" s="6"/>
      <c r="P37">
        <v>4820</v>
      </c>
      <c r="Q37">
        <v>0.14808735000000001</v>
      </c>
      <c r="R37">
        <f t="shared" si="5"/>
        <v>-4.1207186108860872E-3</v>
      </c>
    </row>
    <row r="38" spans="1:19" x14ac:dyDescent="0.25">
      <c r="A38">
        <v>4802.1000000000004</v>
      </c>
      <c r="B38">
        <v>-5.8259999999999996</v>
      </c>
      <c r="D38">
        <v>4800</v>
      </c>
      <c r="E38">
        <v>0.20334012572537499</v>
      </c>
      <c r="F38">
        <f t="shared" si="3"/>
        <v>0.25049902285474768</v>
      </c>
      <c r="G38" s="6"/>
      <c r="J38" s="4">
        <v>4800</v>
      </c>
      <c r="K38" s="4">
        <v>0.22809591600000001</v>
      </c>
      <c r="L38">
        <f t="shared" si="4"/>
        <v>0.41680625548919681</v>
      </c>
      <c r="M38" s="6"/>
      <c r="P38">
        <v>4800</v>
      </c>
      <c r="Q38">
        <v>0.16404174099999999</v>
      </c>
      <c r="R38">
        <f t="shared" si="5"/>
        <v>-0.18257602410364579</v>
      </c>
    </row>
    <row r="39" spans="1:19" x14ac:dyDescent="0.25">
      <c r="A39">
        <v>4786.1000000000004</v>
      </c>
      <c r="B39">
        <v>-6.0092999999999996</v>
      </c>
      <c r="D39">
        <v>4780</v>
      </c>
      <c r="E39">
        <v>0.186941239148224</v>
      </c>
      <c r="F39">
        <f t="shared" si="3"/>
        <v>0.26646403500588289</v>
      </c>
      <c r="G39" s="6"/>
      <c r="J39" s="4">
        <v>4780</v>
      </c>
      <c r="K39" s="4">
        <v>0.228752437</v>
      </c>
      <c r="L39">
        <f t="shared" si="4"/>
        <v>0.41022726920233454</v>
      </c>
      <c r="M39" s="6"/>
      <c r="P39">
        <v>4780</v>
      </c>
      <c r="Q39">
        <v>0.18307382699999999</v>
      </c>
      <c r="R39">
        <f t="shared" si="5"/>
        <v>-0.2175280199159417</v>
      </c>
    </row>
    <row r="40" spans="1:19" x14ac:dyDescent="0.25">
      <c r="A40">
        <v>4754.1000000000004</v>
      </c>
      <c r="B40">
        <v>-6.3116000000000003</v>
      </c>
      <c r="D40">
        <v>4760</v>
      </c>
      <c r="E40">
        <v>0.19941835760375701</v>
      </c>
      <c r="F40">
        <f t="shared" si="3"/>
        <v>0.28645941914960427</v>
      </c>
      <c r="G40" s="6"/>
      <c r="J40" s="4">
        <v>4760</v>
      </c>
      <c r="K40" s="4">
        <v>0.23062464499999999</v>
      </c>
      <c r="L40">
        <f t="shared" si="4"/>
        <v>0.45069462856768355</v>
      </c>
      <c r="M40" s="6"/>
      <c r="P40">
        <v>4760</v>
      </c>
      <c r="Q40">
        <v>0.16505993699999999</v>
      </c>
      <c r="R40">
        <f t="shared" si="5"/>
        <v>-0.2509889016318721</v>
      </c>
    </row>
    <row r="41" spans="1:19" x14ac:dyDescent="0.25">
      <c r="A41">
        <v>4738.1000000000004</v>
      </c>
      <c r="B41">
        <v>-6.2152000000000003</v>
      </c>
      <c r="D41">
        <v>4740</v>
      </c>
      <c r="E41">
        <v>0.202976838264222</v>
      </c>
      <c r="F41">
        <f t="shared" si="3"/>
        <v>0.4463793345230862</v>
      </c>
      <c r="G41" s="6"/>
      <c r="J41" s="4">
        <v>4740</v>
      </c>
      <c r="K41" s="4">
        <v>0.18765335799999999</v>
      </c>
      <c r="L41">
        <f t="shared" si="4"/>
        <v>0.70096873174649743</v>
      </c>
      <c r="M41" s="6"/>
      <c r="N41" s="8"/>
      <c r="P41">
        <v>4740</v>
      </c>
      <c r="Q41">
        <v>0.134682473</v>
      </c>
      <c r="R41">
        <f t="shared" si="5"/>
        <v>-0.41780371057754817</v>
      </c>
    </row>
    <row r="42" spans="1:19" x14ac:dyDescent="0.25">
      <c r="A42">
        <v>4722.1000000000004</v>
      </c>
      <c r="B42">
        <v>-5.8476999999999997</v>
      </c>
      <c r="D42">
        <v>4720</v>
      </c>
      <c r="E42">
        <v>0.21328052110218701</v>
      </c>
      <c r="F42">
        <f t="shared" si="3"/>
        <v>0.48565224823389763</v>
      </c>
      <c r="J42" s="4">
        <v>4720</v>
      </c>
      <c r="K42" s="4">
        <v>0.20878770699999999</v>
      </c>
      <c r="L42">
        <f t="shared" si="4"/>
        <v>0.53601981770374663</v>
      </c>
      <c r="N42" s="8"/>
      <c r="P42">
        <v>4720</v>
      </c>
      <c r="Q42">
        <v>0.15627196199999999</v>
      </c>
      <c r="R42">
        <f t="shared" si="5"/>
        <v>-0.61979106830612385</v>
      </c>
      <c r="S42" s="6"/>
    </row>
    <row r="43" spans="1:19" x14ac:dyDescent="0.25">
      <c r="A43">
        <v>4706</v>
      </c>
      <c r="B43">
        <v>-5.7601000000000004</v>
      </c>
      <c r="D43">
        <v>4700</v>
      </c>
      <c r="E43">
        <v>0.20825279684570999</v>
      </c>
      <c r="F43">
        <f t="shared" si="3"/>
        <v>0.36129111365614541</v>
      </c>
      <c r="J43" s="4">
        <v>4700</v>
      </c>
      <c r="K43" s="4">
        <v>0.22268222900000001</v>
      </c>
      <c r="L43">
        <f t="shared" si="4"/>
        <v>0.34676049368913597</v>
      </c>
      <c r="N43" s="8"/>
      <c r="P43">
        <v>4700</v>
      </c>
      <c r="Q43">
        <v>0.16296497099999999</v>
      </c>
      <c r="R43">
        <f t="shared" si="5"/>
        <v>-0.45854433034845926</v>
      </c>
      <c r="S43" s="6"/>
    </row>
    <row r="44" spans="1:19" x14ac:dyDescent="0.25">
      <c r="A44">
        <v>4674</v>
      </c>
      <c r="B44">
        <v>-5.7172999999999998</v>
      </c>
      <c r="D44">
        <v>4680</v>
      </c>
      <c r="E44">
        <v>0.19716846989318301</v>
      </c>
      <c r="F44">
        <f t="shared" si="3"/>
        <v>0.35677902064701722</v>
      </c>
      <c r="J44" s="4">
        <v>4680</v>
      </c>
      <c r="K44" s="4">
        <v>0.231813463</v>
      </c>
      <c r="L44">
        <f t="shared" si="4"/>
        <v>0.21624319397226799</v>
      </c>
      <c r="N44" s="8"/>
      <c r="P44">
        <v>4680</v>
      </c>
      <c r="Q44">
        <v>0.16560588300000001</v>
      </c>
      <c r="R44">
        <f t="shared" si="5"/>
        <v>-0.33925110936164909</v>
      </c>
      <c r="S44" s="6"/>
    </row>
    <row r="45" spans="1:19" x14ac:dyDescent="0.25">
      <c r="A45">
        <v>4658</v>
      </c>
      <c r="B45">
        <v>-5.6999000000000004</v>
      </c>
      <c r="D45">
        <v>4660</v>
      </c>
      <c r="E45">
        <v>0.21403206578719999</v>
      </c>
      <c r="F45">
        <f t="shared" si="3"/>
        <v>0.36089552668512864</v>
      </c>
      <c r="J45" s="4">
        <v>4660</v>
      </c>
      <c r="K45" s="4">
        <v>0.20505116300000001</v>
      </c>
      <c r="L45">
        <f t="shared" si="4"/>
        <v>3.7033527995944157E-2</v>
      </c>
      <c r="N45" s="8"/>
      <c r="P45">
        <v>4660</v>
      </c>
      <c r="Q45">
        <v>0.15395788299999999</v>
      </c>
      <c r="R45">
        <f t="shared" si="5"/>
        <v>-0.36804633692560329</v>
      </c>
      <c r="S45" s="6"/>
    </row>
    <row r="46" spans="1:19" x14ac:dyDescent="0.25">
      <c r="A46">
        <v>4642</v>
      </c>
      <c r="B46">
        <v>-5.5373999999999999</v>
      </c>
      <c r="D46">
        <v>4640</v>
      </c>
      <c r="E46">
        <v>0.197310846567951</v>
      </c>
      <c r="F46">
        <f t="shared" si="3"/>
        <v>0.30048047453078486</v>
      </c>
      <c r="J46" s="4">
        <v>4640</v>
      </c>
      <c r="K46" s="4">
        <v>0.23092806199999999</v>
      </c>
      <c r="L46">
        <f t="shared" si="4"/>
        <v>0.11388138865009881</v>
      </c>
      <c r="N46" s="8"/>
      <c r="P46">
        <v>4640</v>
      </c>
      <c r="Q46">
        <v>0.16662893200000001</v>
      </c>
      <c r="R46">
        <f t="shared" si="5"/>
        <v>-0.24063139521936872</v>
      </c>
      <c r="S46" s="6"/>
    </row>
    <row r="47" spans="1:19" x14ac:dyDescent="0.25">
      <c r="A47">
        <v>4626</v>
      </c>
      <c r="B47">
        <v>-5.4964000000000004</v>
      </c>
      <c r="D47">
        <v>4620</v>
      </c>
      <c r="E47">
        <v>0.19421493044891699</v>
      </c>
      <c r="F47">
        <f t="shared" si="3"/>
        <v>0.15176129077377512</v>
      </c>
      <c r="J47" s="3">
        <v>4620</v>
      </c>
      <c r="K47" s="3">
        <v>0.231275014</v>
      </c>
      <c r="L47">
        <f t="shared" si="4"/>
        <v>0.28475298303554469</v>
      </c>
      <c r="N47" s="8"/>
      <c r="P47">
        <v>4620</v>
      </c>
      <c r="Q47">
        <v>0.16942553699999999</v>
      </c>
      <c r="R47">
        <f t="shared" si="5"/>
        <v>9.5861037569670057E-2</v>
      </c>
      <c r="S47" s="6"/>
    </row>
    <row r="48" spans="1:19" x14ac:dyDescent="0.25">
      <c r="A48">
        <v>4594</v>
      </c>
      <c r="B48">
        <v>-5.7535999999999996</v>
      </c>
      <c r="D48">
        <v>4600</v>
      </c>
      <c r="E48">
        <v>0.187474290558032</v>
      </c>
      <c r="F48">
        <f t="shared" si="3"/>
        <v>-7.5440605696820998E-2</v>
      </c>
      <c r="J48" s="3">
        <v>4600</v>
      </c>
      <c r="K48" s="3">
        <v>0.228250378</v>
      </c>
      <c r="L48">
        <f t="shared" si="4"/>
        <v>0.37643074840195867</v>
      </c>
      <c r="N48" s="8"/>
      <c r="P48">
        <v>4600</v>
      </c>
      <c r="Q48">
        <v>0.18450538999999999</v>
      </c>
      <c r="R48">
        <f t="shared" si="5"/>
        <v>0.37357322166760731</v>
      </c>
      <c r="S48" s="6"/>
    </row>
    <row r="49" spans="1:19" x14ac:dyDescent="0.25">
      <c r="A49">
        <v>4578</v>
      </c>
      <c r="B49">
        <v>-5.8261000000000003</v>
      </c>
      <c r="D49">
        <v>4580</v>
      </c>
      <c r="E49">
        <v>0.18642846134178301</v>
      </c>
      <c r="F49">
        <f t="shared" si="3"/>
        <v>-0.12698134469029101</v>
      </c>
      <c r="J49" s="3">
        <v>4580</v>
      </c>
      <c r="K49" s="3">
        <v>0.22798037400000001</v>
      </c>
      <c r="L49">
        <f t="shared" si="4"/>
        <v>0.32689874541404984</v>
      </c>
      <c r="N49" s="8"/>
      <c r="P49">
        <v>4580</v>
      </c>
      <c r="Q49">
        <v>0.18610616299999999</v>
      </c>
      <c r="R49">
        <f t="shared" si="5"/>
        <v>0.39459801444936654</v>
      </c>
      <c r="S49" s="6"/>
    </row>
    <row r="50" spans="1:19" x14ac:dyDescent="0.25">
      <c r="A50">
        <v>4562</v>
      </c>
      <c r="B50">
        <v>-5.9791999999999996</v>
      </c>
      <c r="D50">
        <v>4560</v>
      </c>
      <c r="E50">
        <v>0.176995425686333</v>
      </c>
      <c r="F50">
        <f t="shared" si="3"/>
        <v>-0.15701996705952756</v>
      </c>
      <c r="J50" s="3">
        <v>4560</v>
      </c>
      <c r="K50" s="3">
        <v>0.210542801</v>
      </c>
      <c r="L50">
        <f t="shared" si="4"/>
        <v>0.29203493931853186</v>
      </c>
      <c r="N50" s="8"/>
      <c r="P50">
        <v>4560</v>
      </c>
      <c r="Q50">
        <v>0.230599833</v>
      </c>
      <c r="R50">
        <f t="shared" si="5"/>
        <v>0.36034874900203434</v>
      </c>
      <c r="S50" s="6"/>
    </row>
    <row r="51" spans="1:19" x14ac:dyDescent="0.25">
      <c r="A51">
        <v>4546</v>
      </c>
      <c r="B51">
        <v>-5.9798999999999998</v>
      </c>
      <c r="D51">
        <v>4540</v>
      </c>
      <c r="E51">
        <v>0.181494758042959</v>
      </c>
      <c r="F51">
        <f t="shared" si="3"/>
        <v>2.4898906242764064E-2</v>
      </c>
      <c r="J51" s="3">
        <v>4540</v>
      </c>
      <c r="K51" s="3">
        <v>0.21918675700000001</v>
      </c>
      <c r="L51">
        <f t="shared" si="4"/>
        <v>0.33552600491694162</v>
      </c>
      <c r="N51" s="8"/>
      <c r="P51">
        <v>4540</v>
      </c>
      <c r="Q51">
        <v>0.215542976</v>
      </c>
      <c r="R51">
        <f t="shared" si="5"/>
        <v>0.38102368920709051</v>
      </c>
      <c r="S51" s="6"/>
    </row>
    <row r="52" spans="1:19" x14ac:dyDescent="0.25">
      <c r="A52">
        <v>4514</v>
      </c>
      <c r="B52">
        <v>-6.0420999999999996</v>
      </c>
      <c r="D52">
        <v>4520</v>
      </c>
      <c r="E52">
        <v>0.13263122073960601</v>
      </c>
      <c r="F52">
        <f t="shared" si="3"/>
        <v>0.48330900808612376</v>
      </c>
      <c r="J52" s="4">
        <v>4520</v>
      </c>
      <c r="K52" s="4">
        <v>0.17346430199999999</v>
      </c>
      <c r="L52">
        <f t="shared" si="4"/>
        <v>0.36768477299429708</v>
      </c>
      <c r="N52" s="8"/>
      <c r="P52">
        <v>4520</v>
      </c>
      <c r="Q52">
        <v>0.26211987199999998</v>
      </c>
      <c r="R52">
        <f t="shared" si="5"/>
        <v>0.45237919027918744</v>
      </c>
      <c r="S52" s="6"/>
    </row>
    <row r="53" spans="1:19" x14ac:dyDescent="0.25">
      <c r="A53">
        <v>4498</v>
      </c>
      <c r="B53">
        <v>-5.9825999999999997</v>
      </c>
      <c r="D53">
        <v>4500</v>
      </c>
      <c r="E53">
        <v>0.122382508082196</v>
      </c>
      <c r="F53">
        <f t="shared" si="3"/>
        <v>0.46345585354966984</v>
      </c>
      <c r="J53" s="4">
        <v>4500</v>
      </c>
      <c r="K53" s="4">
        <v>0.16978151</v>
      </c>
      <c r="L53">
        <f t="shared" si="4"/>
        <v>0.28432451322272884</v>
      </c>
      <c r="N53" s="8"/>
      <c r="P53">
        <v>4500</v>
      </c>
      <c r="Q53">
        <v>0.26628651199999998</v>
      </c>
      <c r="R53">
        <f t="shared" si="5"/>
        <v>0.43479290973602486</v>
      </c>
      <c r="S53" s="6"/>
    </row>
    <row r="54" spans="1:19" x14ac:dyDescent="0.25">
      <c r="A54">
        <v>4482</v>
      </c>
      <c r="B54">
        <v>-5.9686000000000003</v>
      </c>
      <c r="D54">
        <v>4480</v>
      </c>
      <c r="E54">
        <v>0.116751482293608</v>
      </c>
      <c r="F54">
        <f t="shared" si="3"/>
        <v>0.27786294034659847</v>
      </c>
      <c r="J54" s="3">
        <v>4480</v>
      </c>
      <c r="K54" s="3">
        <v>0.167058558</v>
      </c>
      <c r="L54">
        <f t="shared" si="4"/>
        <v>0.14876325634579238</v>
      </c>
      <c r="N54" s="8"/>
      <c r="P54">
        <v>4480</v>
      </c>
      <c r="Q54">
        <v>0.26904192599999999</v>
      </c>
      <c r="R54">
        <f t="shared" si="5"/>
        <v>0.26872488762807645</v>
      </c>
      <c r="S54" s="6"/>
    </row>
    <row r="55" spans="1:19" x14ac:dyDescent="0.25">
      <c r="A55">
        <v>4466</v>
      </c>
      <c r="B55">
        <v>-5.9187000000000003</v>
      </c>
      <c r="D55">
        <v>4460</v>
      </c>
      <c r="E55">
        <v>0.144120150260892</v>
      </c>
      <c r="F55">
        <f t="shared" si="3"/>
        <v>1.4871563524627476E-2</v>
      </c>
      <c r="J55" s="3">
        <v>4460</v>
      </c>
      <c r="K55" s="3">
        <v>0.18017016599999999</v>
      </c>
      <c r="L55">
        <f t="shared" si="4"/>
        <v>-5.0702858957215775E-2</v>
      </c>
      <c r="N55" s="8"/>
      <c r="P55">
        <v>4460</v>
      </c>
      <c r="Q55">
        <v>0.25694900999999998</v>
      </c>
      <c r="R55">
        <f t="shared" si="5"/>
        <v>6.4097846954566023E-2</v>
      </c>
      <c r="S55" s="6"/>
    </row>
    <row r="56" spans="1:19" x14ac:dyDescent="0.25">
      <c r="A56">
        <v>4434</v>
      </c>
      <c r="B56">
        <v>-5.6585999999999999</v>
      </c>
      <c r="D56">
        <v>4440</v>
      </c>
      <c r="E56">
        <v>0.119989127173809</v>
      </c>
      <c r="F56">
        <f t="shared" si="3"/>
        <v>-9.5209563676909748E-2</v>
      </c>
      <c r="J56" s="3">
        <v>4440</v>
      </c>
      <c r="K56" s="3">
        <v>0.16885750999999999</v>
      </c>
      <c r="L56">
        <f t="shared" si="4"/>
        <v>-0.28655020320795188</v>
      </c>
      <c r="P56">
        <v>4440</v>
      </c>
      <c r="Q56">
        <v>0.267418871</v>
      </c>
      <c r="R56">
        <f t="shared" si="5"/>
        <v>-0.18377156446224396</v>
      </c>
      <c r="S56" s="6"/>
    </row>
    <row r="57" spans="1:19" x14ac:dyDescent="0.25">
      <c r="A57">
        <v>4418</v>
      </c>
      <c r="B57">
        <v>-5.5006000000000004</v>
      </c>
      <c r="D57">
        <v>4420</v>
      </c>
      <c r="E57">
        <v>0.136550755776291</v>
      </c>
      <c r="F57">
        <f t="shared" si="3"/>
        <v>0.12252170061967536</v>
      </c>
      <c r="J57" s="3">
        <v>4420</v>
      </c>
      <c r="K57" s="3">
        <v>0.17508995099999999</v>
      </c>
      <c r="L57">
        <f t="shared" si="4"/>
        <v>-0.2488927044210987</v>
      </c>
      <c r="P57">
        <v>4420</v>
      </c>
      <c r="Q57">
        <v>0.26291169599999997</v>
      </c>
      <c r="R57">
        <f t="shared" si="5"/>
        <v>-0.12804785659464363</v>
      </c>
    </row>
    <row r="58" spans="1:19" x14ac:dyDescent="0.25">
      <c r="A58">
        <v>4402</v>
      </c>
      <c r="B58">
        <v>-5.7721999999999998</v>
      </c>
      <c r="D58">
        <v>4400</v>
      </c>
      <c r="E58">
        <v>0.14072028311193599</v>
      </c>
      <c r="F58">
        <f t="shared" si="3"/>
        <v>0.11008840228950176</v>
      </c>
      <c r="J58" s="3">
        <v>4400</v>
      </c>
      <c r="K58" s="3">
        <v>0.34962672299999997</v>
      </c>
      <c r="L58">
        <f t="shared" si="4"/>
        <v>3.826240416581244E-2</v>
      </c>
      <c r="P58">
        <v>4400</v>
      </c>
      <c r="Q58">
        <v>0.36487752800000001</v>
      </c>
      <c r="R58">
        <f t="shared" si="5"/>
        <v>0.10647501627435034</v>
      </c>
    </row>
    <row r="59" spans="1:19" x14ac:dyDescent="0.25">
      <c r="A59">
        <v>4386</v>
      </c>
      <c r="B59">
        <v>-5.9295999999999998</v>
      </c>
      <c r="D59">
        <v>4380</v>
      </c>
      <c r="E59">
        <v>0.14170160342282601</v>
      </c>
      <c r="F59">
        <f t="shared" si="3"/>
        <v>4.063562703611736E-2</v>
      </c>
      <c r="J59" s="3">
        <v>4380</v>
      </c>
      <c r="K59" s="3">
        <v>0.35841203100000002</v>
      </c>
      <c r="L59">
        <f t="shared" si="4"/>
        <v>-2.0241903838744465E-2</v>
      </c>
      <c r="P59">
        <v>4380</v>
      </c>
      <c r="Q59">
        <v>0.37154192200000002</v>
      </c>
      <c r="R59">
        <f t="shared" si="5"/>
        <v>4.4494022417912268E-2</v>
      </c>
    </row>
    <row r="60" spans="1:19" x14ac:dyDescent="0.25">
      <c r="A60">
        <v>4354</v>
      </c>
      <c r="B60">
        <v>-5.6840999999999999</v>
      </c>
      <c r="D60">
        <v>4360</v>
      </c>
      <c r="E60">
        <v>0.14015273830775199</v>
      </c>
      <c r="F60">
        <f t="shared" si="3"/>
        <v>-1.1813166419600304E-2</v>
      </c>
      <c r="J60" s="3">
        <v>4360</v>
      </c>
      <c r="K60" s="3">
        <v>0.32562839300000002</v>
      </c>
      <c r="L60">
        <f t="shared" si="4"/>
        <v>3.7326307688909523E-2</v>
      </c>
      <c r="P60">
        <v>4360</v>
      </c>
      <c r="Q60">
        <v>0.349333962</v>
      </c>
      <c r="R60">
        <f t="shared" si="5"/>
        <v>-6.9405010871688724E-2</v>
      </c>
    </row>
    <row r="61" spans="1:19" x14ac:dyDescent="0.25">
      <c r="A61">
        <v>4338</v>
      </c>
      <c r="B61">
        <v>-5.5282</v>
      </c>
      <c r="D61">
        <v>4340</v>
      </c>
      <c r="E61">
        <v>0.150288834598303</v>
      </c>
      <c r="F61">
        <f t="shared" si="3"/>
        <v>7.2883698057780869E-3</v>
      </c>
      <c r="J61">
        <v>4340</v>
      </c>
      <c r="K61">
        <v>0.36613372500000002</v>
      </c>
      <c r="L61">
        <f t="shared" si="4"/>
        <v>5.9481389371108785E-2</v>
      </c>
      <c r="P61">
        <v>4340</v>
      </c>
      <c r="Q61">
        <v>0.39146314799999998</v>
      </c>
      <c r="R61">
        <f t="shared" si="5"/>
        <v>-1.0283464687217414E-2</v>
      </c>
    </row>
    <row r="62" spans="1:19" x14ac:dyDescent="0.25">
      <c r="A62">
        <v>4322</v>
      </c>
      <c r="B62">
        <v>-5.6651999999999996</v>
      </c>
      <c r="D62">
        <v>4320</v>
      </c>
      <c r="E62">
        <v>0.139959912143757</v>
      </c>
      <c r="F62">
        <f t="shared" si="3"/>
        <v>3.1326635661295198E-2</v>
      </c>
      <c r="J62">
        <v>4320</v>
      </c>
      <c r="K62">
        <v>0.33551028300000002</v>
      </c>
      <c r="L62">
        <f t="shared" si="4"/>
        <v>4.2146201251701968E-3</v>
      </c>
      <c r="P62">
        <v>4320</v>
      </c>
      <c r="Q62">
        <v>0.35518792599999999</v>
      </c>
      <c r="R62">
        <f t="shared" si="5"/>
        <v>5.9736005971452601E-2</v>
      </c>
    </row>
    <row r="63" spans="1:19" x14ac:dyDescent="0.25">
      <c r="A63">
        <v>4306</v>
      </c>
      <c r="B63">
        <v>-5.8922999999999996</v>
      </c>
      <c r="D63">
        <v>4300</v>
      </c>
      <c r="E63">
        <v>0.14100543666898399</v>
      </c>
      <c r="F63">
        <f t="shared" si="3"/>
        <v>0.20683868152223855</v>
      </c>
      <c r="J63">
        <v>4300</v>
      </c>
      <c r="K63">
        <v>0.34639626800000001</v>
      </c>
      <c r="L63">
        <f t="shared" si="4"/>
        <v>0.15914395811789542</v>
      </c>
      <c r="P63">
        <v>4300</v>
      </c>
      <c r="Q63">
        <v>0.36334467500000001</v>
      </c>
      <c r="R63">
        <f t="shared" si="5"/>
        <v>0.16941768627530965</v>
      </c>
    </row>
    <row r="64" spans="1:19" x14ac:dyDescent="0.25">
      <c r="A64">
        <v>4274</v>
      </c>
      <c r="B64">
        <v>-5.8605</v>
      </c>
      <c r="D64">
        <v>4280</v>
      </c>
      <c r="E64">
        <v>0.164912576219895</v>
      </c>
      <c r="F64">
        <f t="shared" si="3"/>
        <v>0.3114522243966894</v>
      </c>
      <c r="J64">
        <v>4280</v>
      </c>
      <c r="K64">
        <v>0.36027585000000001</v>
      </c>
      <c r="L64">
        <f t="shared" si="4"/>
        <v>0.32772069323542596</v>
      </c>
      <c r="P64">
        <v>4280</v>
      </c>
      <c r="Q64">
        <v>0.42262134499999998</v>
      </c>
      <c r="R64">
        <f t="shared" si="5"/>
        <v>0.25440331360623752</v>
      </c>
    </row>
    <row r="65" spans="1:19" x14ac:dyDescent="0.25">
      <c r="A65">
        <v>4258</v>
      </c>
      <c r="B65">
        <v>-5.5770999999999997</v>
      </c>
      <c r="D65">
        <v>4260</v>
      </c>
      <c r="E65">
        <v>0.15353074559010699</v>
      </c>
      <c r="F65">
        <f t="shared" si="3"/>
        <v>0.36694686278201921</v>
      </c>
      <c r="J65">
        <v>4260</v>
      </c>
      <c r="K65">
        <v>0.36441345600000002</v>
      </c>
      <c r="L65">
        <f t="shared" si="4"/>
        <v>0.44669541752583852</v>
      </c>
      <c r="P65">
        <v>4260</v>
      </c>
      <c r="Q65">
        <v>0.398066796</v>
      </c>
      <c r="R65">
        <f t="shared" si="5"/>
        <v>0.43360571037085549</v>
      </c>
    </row>
    <row r="66" spans="1:19" x14ac:dyDescent="0.25">
      <c r="A66">
        <v>4242</v>
      </c>
      <c r="B66">
        <v>-5.4204999999999997</v>
      </c>
      <c r="D66">
        <v>4240</v>
      </c>
      <c r="E66">
        <v>0.17455101299303399</v>
      </c>
      <c r="F66">
        <f t="shared" si="3"/>
        <v>0.29860562532672952</v>
      </c>
      <c r="J66">
        <v>4240</v>
      </c>
      <c r="K66">
        <v>0.351438941</v>
      </c>
      <c r="L66">
        <f t="shared" si="4"/>
        <v>0.15706770019876706</v>
      </c>
      <c r="P66">
        <v>4240</v>
      </c>
      <c r="Q66">
        <v>0.44685536300000001</v>
      </c>
      <c r="R66">
        <f t="shared" si="5"/>
        <v>0.14886295395777485</v>
      </c>
    </row>
    <row r="67" spans="1:19" x14ac:dyDescent="0.25">
      <c r="A67">
        <v>4226</v>
      </c>
      <c r="B67">
        <v>-5.4722999999999997</v>
      </c>
      <c r="D67">
        <v>4220</v>
      </c>
      <c r="E67">
        <v>0.146908942362206</v>
      </c>
      <c r="F67">
        <f t="shared" ref="F67:F98" si="6">PEARSON(E67:E81,B67:B81)</f>
        <v>0.10612031714911876</v>
      </c>
      <c r="J67">
        <v>4220</v>
      </c>
      <c r="K67">
        <v>0.31183992300000002</v>
      </c>
      <c r="L67">
        <f t="shared" ref="L67:L98" si="7">PEARSON(K67:K81,B67:B81)</f>
        <v>-0.1422656427720817</v>
      </c>
      <c r="P67">
        <v>4220</v>
      </c>
      <c r="Q67">
        <v>0.409197119</v>
      </c>
      <c r="R67">
        <f t="shared" ref="R67:R98" si="8">PEARSON(Q67:Q81,B67:B81)</f>
        <v>-0.16833692358665353</v>
      </c>
    </row>
    <row r="68" spans="1:19" x14ac:dyDescent="0.25">
      <c r="A68">
        <v>4194</v>
      </c>
      <c r="B68">
        <v>-5.8060999999999998</v>
      </c>
      <c r="D68">
        <v>4200</v>
      </c>
      <c r="E68">
        <v>0.17072227545577601</v>
      </c>
      <c r="F68">
        <f t="shared" si="6"/>
        <v>5.9511982927746433E-2</v>
      </c>
      <c r="J68">
        <v>4200</v>
      </c>
      <c r="K68">
        <v>0.33070981799999999</v>
      </c>
      <c r="L68">
        <f t="shared" si="7"/>
        <v>-0.2474441858809201</v>
      </c>
      <c r="P68">
        <v>4200</v>
      </c>
      <c r="Q68">
        <v>0.44952677600000002</v>
      </c>
      <c r="R68">
        <f t="shared" si="8"/>
        <v>-0.29124585201052539</v>
      </c>
    </row>
    <row r="69" spans="1:19" x14ac:dyDescent="0.25">
      <c r="A69">
        <v>4178</v>
      </c>
      <c r="B69">
        <v>-5.8280000000000003</v>
      </c>
      <c r="D69">
        <v>4180</v>
      </c>
      <c r="E69">
        <v>0.17072227545577601</v>
      </c>
      <c r="F69">
        <f t="shared" si="6"/>
        <v>2.0897725184712414E-2</v>
      </c>
      <c r="J69">
        <v>4180</v>
      </c>
      <c r="K69">
        <v>0.33070981799999999</v>
      </c>
      <c r="L69">
        <f t="shared" si="7"/>
        <v>-0.13805327790483859</v>
      </c>
      <c r="P69">
        <v>4180</v>
      </c>
      <c r="Q69">
        <v>0.44952677600000002</v>
      </c>
      <c r="R69">
        <f t="shared" si="8"/>
        <v>-0.1654552289038442</v>
      </c>
    </row>
    <row r="70" spans="1:19" x14ac:dyDescent="0.25">
      <c r="A70">
        <v>4162</v>
      </c>
      <c r="B70">
        <v>-5.8132999999999999</v>
      </c>
      <c r="D70">
        <v>4160</v>
      </c>
      <c r="E70">
        <v>0.174583792119442</v>
      </c>
      <c r="F70">
        <f t="shared" si="6"/>
        <v>-7.5609915933054592E-2</v>
      </c>
      <c r="J70">
        <v>4160</v>
      </c>
      <c r="K70">
        <v>0.33608494799999999</v>
      </c>
      <c r="L70">
        <f t="shared" si="7"/>
        <v>-0.13598742614581261</v>
      </c>
      <c r="P70">
        <v>4160</v>
      </c>
      <c r="Q70">
        <v>0.45509493899999998</v>
      </c>
      <c r="R70">
        <f t="shared" si="8"/>
        <v>-5.6232150451191669E-2</v>
      </c>
    </row>
    <row r="71" spans="1:19" x14ac:dyDescent="0.25">
      <c r="A71">
        <v>4146</v>
      </c>
      <c r="B71">
        <v>-5.8398000000000003</v>
      </c>
      <c r="D71">
        <v>4140</v>
      </c>
      <c r="E71">
        <v>8.7572874998874395E-2</v>
      </c>
      <c r="F71">
        <f t="shared" si="6"/>
        <v>-4.6697716435146863E-2</v>
      </c>
      <c r="J71">
        <v>4140</v>
      </c>
      <c r="K71">
        <v>0.277979054</v>
      </c>
      <c r="L71">
        <f t="shared" si="7"/>
        <v>-0.15462017012921322</v>
      </c>
      <c r="P71">
        <v>4140</v>
      </c>
      <c r="Q71">
        <v>0.35163899399999998</v>
      </c>
      <c r="R71">
        <f t="shared" si="8"/>
        <v>-4.1281206760995906E-2</v>
      </c>
    </row>
    <row r="72" spans="1:19" x14ac:dyDescent="0.25">
      <c r="A72">
        <v>4114</v>
      </c>
      <c r="B72">
        <v>-5.6597</v>
      </c>
      <c r="D72">
        <v>4120</v>
      </c>
      <c r="E72">
        <v>9.9457962228341801E-2</v>
      </c>
      <c r="F72">
        <f t="shared" si="6"/>
        <v>1.1890899940900477E-2</v>
      </c>
      <c r="J72">
        <v>4120</v>
      </c>
      <c r="K72">
        <v>0.283324772</v>
      </c>
      <c r="L72">
        <f t="shared" si="7"/>
        <v>-2.3579759799470426E-2</v>
      </c>
      <c r="P72">
        <v>4120</v>
      </c>
      <c r="Q72">
        <v>0.35451871899999998</v>
      </c>
      <c r="R72">
        <f t="shared" si="8"/>
        <v>-7.6532788350858291E-2</v>
      </c>
    </row>
    <row r="73" spans="1:19" x14ac:dyDescent="0.25">
      <c r="A73">
        <v>4098</v>
      </c>
      <c r="B73">
        <v>-5.6036000000000001</v>
      </c>
      <c r="D73">
        <v>4100</v>
      </c>
      <c r="E73">
        <v>0.113172006359955</v>
      </c>
      <c r="F73">
        <f t="shared" si="6"/>
        <v>6.5083361816774432E-2</v>
      </c>
      <c r="J73">
        <v>4100</v>
      </c>
      <c r="K73">
        <v>0.29014505099999999</v>
      </c>
      <c r="L73">
        <f t="shared" si="7"/>
        <v>0.16443684877060277</v>
      </c>
      <c r="P73">
        <v>4100</v>
      </c>
      <c r="Q73">
        <v>0.36143655899999999</v>
      </c>
      <c r="R73">
        <f t="shared" si="8"/>
        <v>-0.26868841769323165</v>
      </c>
    </row>
    <row r="74" spans="1:19" x14ac:dyDescent="0.25">
      <c r="A74">
        <v>4082</v>
      </c>
      <c r="B74">
        <v>-5.6166999999999998</v>
      </c>
      <c r="D74">
        <v>4080</v>
      </c>
      <c r="E74">
        <v>0.108696276550741</v>
      </c>
      <c r="F74">
        <f t="shared" si="6"/>
        <v>9.191194576386684E-2</v>
      </c>
      <c r="J74">
        <v>4080</v>
      </c>
      <c r="K74">
        <v>0.287316878</v>
      </c>
      <c r="L74">
        <f t="shared" si="7"/>
        <v>0.29457763037302781</v>
      </c>
      <c r="P74">
        <v>4080</v>
      </c>
      <c r="Q74">
        <v>0.32686129899999999</v>
      </c>
      <c r="R74">
        <f t="shared" si="8"/>
        <v>-0.53112419245477782</v>
      </c>
    </row>
    <row r="75" spans="1:19" x14ac:dyDescent="0.25">
      <c r="A75">
        <v>4066</v>
      </c>
      <c r="B75">
        <v>-5.7420999999999998</v>
      </c>
      <c r="D75">
        <v>4060</v>
      </c>
      <c r="E75">
        <v>0.12132226243057199</v>
      </c>
      <c r="F75">
        <f t="shared" si="6"/>
        <v>0.22256788166997563</v>
      </c>
      <c r="J75">
        <v>4060</v>
      </c>
      <c r="K75">
        <v>0.29825390600000001</v>
      </c>
      <c r="L75">
        <f t="shared" si="7"/>
        <v>0.44371518646753233</v>
      </c>
      <c r="P75">
        <v>4060</v>
      </c>
      <c r="Q75">
        <v>0.29668961599999999</v>
      </c>
      <c r="R75">
        <f t="shared" si="8"/>
        <v>-0.62544407562102022</v>
      </c>
      <c r="S75" s="6"/>
    </row>
    <row r="76" spans="1:19" x14ac:dyDescent="0.25">
      <c r="A76">
        <v>4034</v>
      </c>
      <c r="B76">
        <v>-5.8220000000000001</v>
      </c>
      <c r="D76">
        <v>4040</v>
      </c>
      <c r="E76">
        <v>0.113947231634275</v>
      </c>
      <c r="F76">
        <f t="shared" si="6"/>
        <v>0.21459263512435872</v>
      </c>
      <c r="J76">
        <v>4040</v>
      </c>
      <c r="K76">
        <v>0.29110227700000002</v>
      </c>
      <c r="L76">
        <f t="shared" si="7"/>
        <v>0.51755138096019981</v>
      </c>
      <c r="N76" s="8"/>
      <c r="P76">
        <v>4040</v>
      </c>
      <c r="Q76">
        <v>0.31849643</v>
      </c>
      <c r="R76">
        <f t="shared" si="8"/>
        <v>-0.68367962171534236</v>
      </c>
      <c r="S76" s="6"/>
    </row>
    <row r="77" spans="1:19" x14ac:dyDescent="0.25">
      <c r="A77">
        <v>4018</v>
      </c>
      <c r="B77">
        <v>-6.0579000000000001</v>
      </c>
      <c r="D77">
        <v>4020</v>
      </c>
      <c r="E77">
        <v>9.5910996336718304E-2</v>
      </c>
      <c r="F77">
        <f t="shared" si="6"/>
        <v>0.22250800268894189</v>
      </c>
      <c r="J77">
        <v>4020</v>
      </c>
      <c r="K77">
        <v>0.28036974100000001</v>
      </c>
      <c r="L77">
        <f t="shared" si="7"/>
        <v>0.54740255862328013</v>
      </c>
      <c r="N77" s="8"/>
      <c r="P77">
        <v>4020</v>
      </c>
      <c r="Q77">
        <v>0.34312255800000002</v>
      </c>
      <c r="R77">
        <f t="shared" si="8"/>
        <v>-0.70285071123729459</v>
      </c>
      <c r="S77" s="6"/>
    </row>
    <row r="78" spans="1:19" x14ac:dyDescent="0.25">
      <c r="A78">
        <v>4002</v>
      </c>
      <c r="B78">
        <v>-6.1188000000000002</v>
      </c>
      <c r="D78">
        <v>4000</v>
      </c>
      <c r="E78">
        <v>0.10562936257349299</v>
      </c>
      <c r="F78">
        <f t="shared" si="6"/>
        <v>0.10324761545019386</v>
      </c>
      <c r="J78">
        <v>4000</v>
      </c>
      <c r="K78">
        <v>0.28531234100000002</v>
      </c>
      <c r="L78">
        <f t="shared" si="7"/>
        <v>0.49222463165056463</v>
      </c>
      <c r="N78" s="8"/>
      <c r="P78">
        <v>4000</v>
      </c>
      <c r="Q78">
        <v>0.33136633199999999</v>
      </c>
      <c r="R78">
        <f t="shared" si="8"/>
        <v>-0.57401728422602627</v>
      </c>
      <c r="S78" s="6"/>
    </row>
    <row r="79" spans="1:19" x14ac:dyDescent="0.25">
      <c r="A79">
        <v>3986</v>
      </c>
      <c r="B79">
        <v>-6.1395</v>
      </c>
      <c r="D79">
        <v>3980</v>
      </c>
      <c r="E79">
        <v>0.120876737883702</v>
      </c>
      <c r="F79">
        <f t="shared" si="6"/>
        <v>-8.4390818958152994E-2</v>
      </c>
      <c r="J79">
        <v>3980</v>
      </c>
      <c r="K79">
        <v>0.295401882</v>
      </c>
      <c r="L79">
        <f t="shared" si="7"/>
        <v>0.45268486346565273</v>
      </c>
      <c r="N79" s="8"/>
      <c r="P79">
        <v>3980</v>
      </c>
      <c r="Q79">
        <v>0.28442408000000002</v>
      </c>
      <c r="R79">
        <f t="shared" si="8"/>
        <v>-0.45404412927640247</v>
      </c>
      <c r="S79" s="6"/>
    </row>
    <row r="80" spans="1:19" x14ac:dyDescent="0.25">
      <c r="A80">
        <v>3954</v>
      </c>
      <c r="B80">
        <v>-5.3555000000000001</v>
      </c>
      <c r="D80">
        <v>3960</v>
      </c>
      <c r="E80">
        <v>0.12929988532021899</v>
      </c>
      <c r="F80">
        <f t="shared" si="6"/>
        <v>-0.25186545220587681</v>
      </c>
      <c r="J80">
        <v>3960</v>
      </c>
      <c r="K80">
        <v>0.26935014600000001</v>
      </c>
      <c r="L80">
        <f t="shared" si="7"/>
        <v>0.40123870141371221</v>
      </c>
      <c r="N80" s="8"/>
      <c r="P80">
        <v>3960</v>
      </c>
      <c r="Q80">
        <v>0.26785479299999998</v>
      </c>
      <c r="R80">
        <f t="shared" si="8"/>
        <v>-0.28510482780212959</v>
      </c>
      <c r="S80" s="6"/>
    </row>
    <row r="81" spans="1:20" x14ac:dyDescent="0.25">
      <c r="A81">
        <v>3938</v>
      </c>
      <c r="B81">
        <v>-5.2230999999999996</v>
      </c>
      <c r="D81">
        <v>3940</v>
      </c>
      <c r="E81">
        <v>0.118990495860782</v>
      </c>
      <c r="F81">
        <f t="shared" si="6"/>
        <v>-0.21261378124901442</v>
      </c>
      <c r="J81">
        <v>3940</v>
      </c>
      <c r="K81">
        <v>0.28605979300000001</v>
      </c>
      <c r="L81">
        <f t="shared" si="7"/>
        <v>0.43684515667773244</v>
      </c>
      <c r="N81" s="8"/>
      <c r="P81">
        <v>3940</v>
      </c>
      <c r="Q81">
        <v>0.27801225699999998</v>
      </c>
      <c r="R81">
        <f t="shared" si="8"/>
        <v>-0.35287336107692097</v>
      </c>
      <c r="S81" s="6"/>
    </row>
    <row r="82" spans="1:20" x14ac:dyDescent="0.25">
      <c r="A82">
        <v>3922</v>
      </c>
      <c r="B82">
        <v>-5.6059999999999999</v>
      </c>
      <c r="D82">
        <v>3920</v>
      </c>
      <c r="E82">
        <v>0.13150840677569101</v>
      </c>
      <c r="F82">
        <f t="shared" si="6"/>
        <v>-0.16555189973149245</v>
      </c>
      <c r="J82">
        <v>3920</v>
      </c>
      <c r="K82">
        <v>0.26858531000000002</v>
      </c>
      <c r="L82">
        <f t="shared" si="7"/>
        <v>0.39866879522939325</v>
      </c>
      <c r="N82" s="8"/>
      <c r="P82">
        <v>3920</v>
      </c>
      <c r="Q82">
        <v>0.266723767</v>
      </c>
      <c r="R82">
        <f t="shared" si="8"/>
        <v>-0.58207756277883937</v>
      </c>
      <c r="S82" s="6"/>
    </row>
    <row r="83" spans="1:20" x14ac:dyDescent="0.25">
      <c r="A83">
        <v>3906</v>
      </c>
      <c r="B83">
        <v>-6.0763999999999996</v>
      </c>
      <c r="D83">
        <v>3900</v>
      </c>
      <c r="E83">
        <v>0.14259734011808001</v>
      </c>
      <c r="F83">
        <f t="shared" si="6"/>
        <v>-0.19562899849326917</v>
      </c>
      <c r="J83">
        <v>3900</v>
      </c>
      <c r="K83">
        <v>0.27035805000000002</v>
      </c>
      <c r="L83">
        <f t="shared" si="7"/>
        <v>0.32983530460090144</v>
      </c>
      <c r="N83" s="8"/>
      <c r="P83">
        <v>3900</v>
      </c>
      <c r="Q83">
        <v>0.26075411799999998</v>
      </c>
      <c r="R83">
        <f t="shared" si="8"/>
        <v>-0.61978648732922159</v>
      </c>
      <c r="S83" s="6"/>
    </row>
    <row r="84" spans="1:20" x14ac:dyDescent="0.25">
      <c r="A84">
        <v>3878.3</v>
      </c>
      <c r="B84">
        <v>-5.9874999999999998</v>
      </c>
      <c r="D84">
        <v>3880</v>
      </c>
      <c r="E84">
        <v>0.179429226858936</v>
      </c>
      <c r="F84">
        <f t="shared" si="6"/>
        <v>-0.254089185360593</v>
      </c>
      <c r="J84">
        <v>3880</v>
      </c>
      <c r="K84">
        <v>0.29146223100000002</v>
      </c>
      <c r="L84">
        <f t="shared" si="7"/>
        <v>0.265240563181458</v>
      </c>
      <c r="N84" s="8"/>
      <c r="P84">
        <v>3880</v>
      </c>
      <c r="Q84">
        <v>0.236511571</v>
      </c>
      <c r="R84">
        <f t="shared" si="8"/>
        <v>-0.43217324340848134</v>
      </c>
      <c r="S84" s="6"/>
    </row>
    <row r="85" spans="1:20" x14ac:dyDescent="0.25">
      <c r="A85">
        <v>3860.8</v>
      </c>
      <c r="B85">
        <v>-5.7682000000000002</v>
      </c>
      <c r="D85">
        <v>3860</v>
      </c>
      <c r="E85">
        <v>0.19151996245328601</v>
      </c>
      <c r="F85">
        <f t="shared" si="6"/>
        <v>-1.7602871759789696E-2</v>
      </c>
      <c r="J85">
        <v>3860</v>
      </c>
      <c r="K85">
        <v>0.30701572700000002</v>
      </c>
      <c r="L85">
        <f t="shared" si="7"/>
        <v>0.36993669706464205</v>
      </c>
      <c r="N85" s="8"/>
      <c r="P85">
        <v>3860</v>
      </c>
      <c r="Q85">
        <v>0.22568375399999999</v>
      </c>
      <c r="R85">
        <f t="shared" si="8"/>
        <v>-5.5843268451858469E-2</v>
      </c>
      <c r="S85" s="6"/>
    </row>
    <row r="86" spans="1:20" x14ac:dyDescent="0.25">
      <c r="A86">
        <v>3837.5</v>
      </c>
      <c r="B86">
        <v>-5.6376999999999997</v>
      </c>
      <c r="D86">
        <v>3840</v>
      </c>
      <c r="E86">
        <v>0.20149074189503599</v>
      </c>
      <c r="F86">
        <f t="shared" si="6"/>
        <v>0.2617117931406423</v>
      </c>
      <c r="J86">
        <v>3840</v>
      </c>
      <c r="K86">
        <v>0.33124846099999999</v>
      </c>
      <c r="L86">
        <f t="shared" si="7"/>
        <v>0.5558270440526395</v>
      </c>
      <c r="N86" s="8"/>
      <c r="P86">
        <v>3840</v>
      </c>
      <c r="Q86">
        <v>0.210860981</v>
      </c>
      <c r="R86">
        <f t="shared" si="8"/>
        <v>0.39336225718059575</v>
      </c>
      <c r="S86" s="6"/>
    </row>
    <row r="87" spans="1:20" x14ac:dyDescent="0.25">
      <c r="A87">
        <v>3819.9</v>
      </c>
      <c r="B87">
        <v>-5.4642999999999997</v>
      </c>
      <c r="D87">
        <v>3820</v>
      </c>
      <c r="E87">
        <v>0.14565114591509301</v>
      </c>
      <c r="F87">
        <f t="shared" si="6"/>
        <v>0.54990306459458915</v>
      </c>
      <c r="H87" s="8"/>
      <c r="J87">
        <v>3820</v>
      </c>
      <c r="K87">
        <v>0.339645841</v>
      </c>
      <c r="L87">
        <f t="shared" si="7"/>
        <v>0.60920409500309591</v>
      </c>
      <c r="N87" s="8"/>
      <c r="P87">
        <v>3820</v>
      </c>
      <c r="Q87">
        <v>0.14238305400000001</v>
      </c>
      <c r="R87">
        <f t="shared" si="8"/>
        <v>0.64153327635121071</v>
      </c>
      <c r="S87" s="6"/>
      <c r="T87" s="8"/>
    </row>
    <row r="88" spans="1:20" x14ac:dyDescent="0.25">
      <c r="A88">
        <v>3802.4</v>
      </c>
      <c r="B88">
        <v>-5.1492000000000004</v>
      </c>
      <c r="D88">
        <v>3800</v>
      </c>
      <c r="E88">
        <v>0.13877339211180001</v>
      </c>
      <c r="F88">
        <f t="shared" si="6"/>
        <v>0.57130057876449725</v>
      </c>
      <c r="H88" s="8"/>
      <c r="J88">
        <v>3800</v>
      </c>
      <c r="K88">
        <v>0.31908026499999997</v>
      </c>
      <c r="L88">
        <f t="shared" si="7"/>
        <v>0.65240765320641436</v>
      </c>
      <c r="N88" s="8"/>
      <c r="P88">
        <v>3800</v>
      </c>
      <c r="Q88">
        <v>0.13581718200000001</v>
      </c>
      <c r="R88">
        <f t="shared" si="8"/>
        <v>0.67389114814748596</v>
      </c>
      <c r="S88" s="6"/>
      <c r="T88" s="8"/>
    </row>
    <row r="89" spans="1:20" x14ac:dyDescent="0.25">
      <c r="A89">
        <v>3779.1</v>
      </c>
      <c r="B89">
        <v>-5.2535999999999996</v>
      </c>
      <c r="D89">
        <v>3780</v>
      </c>
      <c r="E89">
        <v>0.18108710283768001</v>
      </c>
      <c r="F89">
        <f t="shared" si="6"/>
        <v>0.55170750574105265</v>
      </c>
      <c r="H89" s="8"/>
      <c r="J89">
        <v>3780</v>
      </c>
      <c r="K89">
        <v>0.36139557</v>
      </c>
      <c r="L89">
        <f t="shared" si="7"/>
        <v>0.54121764000102057</v>
      </c>
      <c r="N89" s="8"/>
      <c r="P89">
        <v>3780</v>
      </c>
      <c r="Q89">
        <v>0.18372657000000001</v>
      </c>
      <c r="R89">
        <f t="shared" si="8"/>
        <v>0.57669071203884825</v>
      </c>
      <c r="S89" s="6"/>
      <c r="T89" s="8"/>
    </row>
    <row r="90" spans="1:20" x14ac:dyDescent="0.25">
      <c r="A90">
        <v>3761.6</v>
      </c>
      <c r="B90">
        <v>-5.1736000000000004</v>
      </c>
      <c r="D90">
        <v>3760</v>
      </c>
      <c r="E90">
        <v>0.14613790545521901</v>
      </c>
      <c r="F90">
        <f t="shared" si="6"/>
        <v>0.4232427393169933</v>
      </c>
      <c r="H90" s="8"/>
      <c r="J90">
        <v>3760</v>
      </c>
      <c r="K90">
        <v>0.341726696</v>
      </c>
      <c r="L90">
        <f t="shared" si="7"/>
        <v>0.45012132571165686</v>
      </c>
      <c r="N90" s="8"/>
      <c r="P90">
        <v>3760</v>
      </c>
      <c r="Q90">
        <v>0.142738631</v>
      </c>
      <c r="R90">
        <f t="shared" si="8"/>
        <v>0.47243254624447223</v>
      </c>
      <c r="S90" s="6"/>
      <c r="T90" s="8"/>
    </row>
    <row r="91" spans="1:20" x14ac:dyDescent="0.25">
      <c r="A91">
        <v>3738.2</v>
      </c>
      <c r="B91">
        <v>-5.3059000000000003</v>
      </c>
      <c r="D91">
        <v>3740</v>
      </c>
      <c r="E91">
        <v>0.16572392450015699</v>
      </c>
      <c r="F91">
        <f t="shared" si="6"/>
        <v>0.27094280972028745</v>
      </c>
      <c r="H91" s="8"/>
      <c r="J91">
        <v>3740</v>
      </c>
      <c r="K91">
        <v>0.36540636399999998</v>
      </c>
      <c r="L91">
        <f t="shared" si="7"/>
        <v>0.27889883236017693</v>
      </c>
      <c r="N91" s="8"/>
      <c r="P91">
        <v>3740</v>
      </c>
      <c r="Q91">
        <v>0.16854472600000001</v>
      </c>
      <c r="R91">
        <f t="shared" si="8"/>
        <v>0.3658999018509439</v>
      </c>
      <c r="S91" s="6"/>
      <c r="T91" s="8"/>
    </row>
    <row r="92" spans="1:20" x14ac:dyDescent="0.25">
      <c r="A92">
        <v>3720.7</v>
      </c>
      <c r="B92">
        <v>-5.7446000000000002</v>
      </c>
      <c r="D92">
        <v>3720</v>
      </c>
      <c r="E92">
        <v>0.140748135985613</v>
      </c>
      <c r="F92">
        <f t="shared" si="6"/>
        <v>-0.34726960498009124</v>
      </c>
      <c r="H92" s="8"/>
      <c r="J92" s="3">
        <v>3720</v>
      </c>
      <c r="K92" s="3">
        <v>0.32647280200000001</v>
      </c>
      <c r="L92">
        <f t="shared" si="7"/>
        <v>-5.3539417628487289E-2</v>
      </c>
      <c r="N92" s="8"/>
      <c r="P92">
        <v>3720</v>
      </c>
      <c r="Q92">
        <v>0.136886485</v>
      </c>
      <c r="R92">
        <f t="shared" si="8"/>
        <v>7.4527040375131373E-2</v>
      </c>
      <c r="S92" s="6"/>
      <c r="T92" s="8"/>
    </row>
    <row r="93" spans="1:20" x14ac:dyDescent="0.25">
      <c r="A93">
        <v>3703.2</v>
      </c>
      <c r="B93">
        <v>-5.5263999999999998</v>
      </c>
      <c r="D93">
        <v>3700</v>
      </c>
      <c r="E93">
        <v>0.13505284548184601</v>
      </c>
      <c r="F93">
        <f t="shared" si="6"/>
        <v>-9.3914561579353767E-2</v>
      </c>
      <c r="H93" s="8"/>
      <c r="J93" s="3">
        <v>3700</v>
      </c>
      <c r="K93" s="3">
        <v>0.30691927400000002</v>
      </c>
      <c r="L93">
        <f t="shared" si="7"/>
        <v>0.24784492893049595</v>
      </c>
      <c r="N93" s="8"/>
      <c r="P93">
        <v>3700</v>
      </c>
      <c r="Q93">
        <v>0.13309148600000001</v>
      </c>
      <c r="R93">
        <f t="shared" si="8"/>
        <v>0.32243228239489019</v>
      </c>
      <c r="S93" s="6"/>
      <c r="T93" s="8"/>
    </row>
    <row r="94" spans="1:20" x14ac:dyDescent="0.25">
      <c r="A94">
        <v>3679.8</v>
      </c>
      <c r="B94">
        <v>-5.5751999999999997</v>
      </c>
      <c r="D94">
        <v>3680</v>
      </c>
      <c r="E94">
        <v>0.11509275215157801</v>
      </c>
      <c r="F94">
        <f t="shared" si="6"/>
        <v>-0.3419832344566624</v>
      </c>
      <c r="H94" s="8"/>
      <c r="J94" s="3">
        <v>3680</v>
      </c>
      <c r="K94" s="3">
        <v>0.23578406299999999</v>
      </c>
      <c r="L94">
        <f t="shared" si="7"/>
        <v>0.24503221296472941</v>
      </c>
      <c r="N94" s="8"/>
      <c r="P94">
        <v>3680</v>
      </c>
      <c r="Q94">
        <v>0.105012059</v>
      </c>
      <c r="R94">
        <f t="shared" si="8"/>
        <v>0.3209843533162432</v>
      </c>
      <c r="S94" s="6"/>
      <c r="T94" s="8"/>
    </row>
    <row r="95" spans="1:20" x14ac:dyDescent="0.25">
      <c r="A95">
        <v>3662.3</v>
      </c>
      <c r="B95">
        <v>-5.5369999999999999</v>
      </c>
      <c r="D95">
        <v>3660</v>
      </c>
      <c r="E95">
        <v>0.119547126891888</v>
      </c>
      <c r="F95">
        <f t="shared" si="6"/>
        <v>-0.37281072823965922</v>
      </c>
      <c r="H95" s="8"/>
      <c r="J95" s="3">
        <v>3660</v>
      </c>
      <c r="K95" s="3">
        <v>0.25252455899999998</v>
      </c>
      <c r="L95">
        <f t="shared" si="7"/>
        <v>0.25629720324588035</v>
      </c>
      <c r="N95" s="8"/>
      <c r="P95">
        <v>3660</v>
      </c>
      <c r="Q95">
        <v>0.12306138699999999</v>
      </c>
      <c r="R95">
        <f t="shared" si="8"/>
        <v>0.33729199700947465</v>
      </c>
      <c r="S95" s="6"/>
      <c r="T95" s="8"/>
    </row>
    <row r="96" spans="1:20" x14ac:dyDescent="0.25">
      <c r="A96">
        <v>3639</v>
      </c>
      <c r="B96">
        <v>-5.4212999999999996</v>
      </c>
      <c r="D96">
        <v>3640</v>
      </c>
      <c r="E96">
        <v>0.113682011766538</v>
      </c>
      <c r="F96">
        <f t="shared" si="6"/>
        <v>-0.38336466939144087</v>
      </c>
      <c r="H96" s="8"/>
      <c r="J96" s="3">
        <v>3640</v>
      </c>
      <c r="K96" s="3">
        <v>0.23520028300000001</v>
      </c>
      <c r="L96">
        <f t="shared" si="7"/>
        <v>0.24729179032697249</v>
      </c>
      <c r="N96" s="8"/>
      <c r="P96">
        <v>3640</v>
      </c>
      <c r="Q96">
        <v>0.10876052899999999</v>
      </c>
      <c r="R96">
        <f t="shared" si="8"/>
        <v>0.36190974075046922</v>
      </c>
      <c r="S96" s="6"/>
      <c r="T96" s="8"/>
    </row>
    <row r="97" spans="1:20" x14ac:dyDescent="0.25">
      <c r="A97">
        <v>3621.5</v>
      </c>
      <c r="B97">
        <v>-5.4569999999999999</v>
      </c>
      <c r="D97">
        <v>3620</v>
      </c>
      <c r="E97">
        <v>0.11734945635333401</v>
      </c>
      <c r="F97">
        <f t="shared" si="6"/>
        <v>-0.2013207692137233</v>
      </c>
      <c r="H97" s="8"/>
      <c r="J97">
        <v>3620</v>
      </c>
      <c r="K97">
        <v>0.23599069</v>
      </c>
      <c r="L97">
        <f t="shared" si="7"/>
        <v>0.12318746566026609</v>
      </c>
      <c r="N97" s="8"/>
      <c r="P97">
        <v>3620</v>
      </c>
      <c r="Q97">
        <v>9.7241701E-2</v>
      </c>
      <c r="R97">
        <f t="shared" si="8"/>
        <v>0.18627220747495182</v>
      </c>
      <c r="S97" s="6"/>
      <c r="T97" s="8"/>
    </row>
    <row r="98" spans="1:20" x14ac:dyDescent="0.25">
      <c r="A98">
        <v>3603.9</v>
      </c>
      <c r="B98">
        <v>-5.5221999999999998</v>
      </c>
      <c r="D98">
        <v>3600</v>
      </c>
      <c r="E98">
        <v>0.115326260090598</v>
      </c>
      <c r="F98">
        <f t="shared" si="6"/>
        <v>-9.7250285398567032E-2</v>
      </c>
      <c r="H98" s="8"/>
      <c r="J98">
        <v>3600</v>
      </c>
      <c r="K98">
        <v>0.23352838100000001</v>
      </c>
      <c r="L98">
        <f t="shared" si="7"/>
        <v>-6.7704366405760052E-2</v>
      </c>
      <c r="N98" s="8"/>
      <c r="P98">
        <v>3600</v>
      </c>
      <c r="Q98">
        <v>0.100065216</v>
      </c>
      <c r="R98">
        <f t="shared" si="8"/>
        <v>1.1162947642641646E-3</v>
      </c>
      <c r="T98" s="8"/>
    </row>
    <row r="99" spans="1:20" x14ac:dyDescent="0.25">
      <c r="A99">
        <v>3586.4</v>
      </c>
      <c r="B99">
        <v>-5.7213000000000003</v>
      </c>
      <c r="D99">
        <v>3580</v>
      </c>
      <c r="E99">
        <v>0.11903375153774701</v>
      </c>
      <c r="F99">
        <f t="shared" ref="F99:F130" si="9">PEARSON(E99:E113,B99:B113)</f>
        <v>0.15081941008783881</v>
      </c>
      <c r="H99" s="8"/>
      <c r="J99">
        <v>3580</v>
      </c>
      <c r="K99">
        <v>0.23834276200000001</v>
      </c>
      <c r="L99">
        <f t="shared" ref="L99:L130" si="10">PEARSON(K99:K113,B99:B113)</f>
        <v>-0.29681048489441575</v>
      </c>
      <c r="N99" s="8"/>
      <c r="P99">
        <v>3580</v>
      </c>
      <c r="Q99">
        <v>9.4760319999999995E-2</v>
      </c>
      <c r="R99">
        <f t="shared" ref="R99:R130" si="11">PEARSON(Q99:Q113,B99:B113)</f>
        <v>-0.30980204662881622</v>
      </c>
      <c r="T99" s="8"/>
    </row>
    <row r="100" spans="1:20" x14ac:dyDescent="0.25">
      <c r="A100">
        <v>3563.1</v>
      </c>
      <c r="B100">
        <v>-5.8007</v>
      </c>
      <c r="D100">
        <v>3560</v>
      </c>
      <c r="E100">
        <v>0.120126230672175</v>
      </c>
      <c r="F100">
        <f t="shared" si="9"/>
        <v>5.8151225440428299E-2</v>
      </c>
      <c r="H100" s="8"/>
      <c r="J100">
        <v>3560</v>
      </c>
      <c r="K100">
        <v>0.17944148600000001</v>
      </c>
      <c r="L100">
        <f t="shared" si="10"/>
        <v>-4.625167099311632E-2</v>
      </c>
      <c r="N100" s="8"/>
      <c r="P100">
        <v>3560</v>
      </c>
      <c r="Q100">
        <v>6.5131911000000001E-2</v>
      </c>
      <c r="R100">
        <f t="shared" si="11"/>
        <v>-4.2098961735995734E-2</v>
      </c>
      <c r="T100" s="8"/>
    </row>
    <row r="101" spans="1:20" x14ac:dyDescent="0.25">
      <c r="A101">
        <v>3539.7</v>
      </c>
      <c r="B101">
        <v>-5.5845000000000002</v>
      </c>
      <c r="D101">
        <v>3540</v>
      </c>
      <c r="E101">
        <v>0.12513744142938099</v>
      </c>
      <c r="F101">
        <f t="shared" si="9"/>
        <v>-0.10633364087012118</v>
      </c>
      <c r="H101" s="8"/>
      <c r="J101">
        <v>3540</v>
      </c>
      <c r="K101">
        <v>0.15559941099999999</v>
      </c>
      <c r="L101">
        <f t="shared" si="10"/>
        <v>3.505758628629272E-2</v>
      </c>
      <c r="N101" s="8"/>
      <c r="P101">
        <v>3540</v>
      </c>
      <c r="Q101">
        <v>6.0439544999999997E-2</v>
      </c>
      <c r="R101">
        <f t="shared" si="11"/>
        <v>1.0644396295426408E-2</v>
      </c>
      <c r="T101" s="8"/>
    </row>
    <row r="102" spans="1:20" x14ac:dyDescent="0.25">
      <c r="A102">
        <v>3522.2</v>
      </c>
      <c r="B102">
        <v>-5.6760000000000002</v>
      </c>
      <c r="D102">
        <v>3520</v>
      </c>
      <c r="E102">
        <v>0.118822273683776</v>
      </c>
      <c r="F102">
        <f t="shared" si="9"/>
        <v>1</v>
      </c>
      <c r="H102" s="8"/>
      <c r="J102">
        <v>3520</v>
      </c>
      <c r="K102">
        <v>0.19015790799999999</v>
      </c>
      <c r="L102">
        <f t="shared" si="10"/>
        <v>-1</v>
      </c>
      <c r="N102" s="8"/>
      <c r="P102">
        <v>3520</v>
      </c>
      <c r="Q102">
        <v>6.7593625000000004E-2</v>
      </c>
      <c r="R102">
        <f t="shared" si="11"/>
        <v>-1.0000000000000002</v>
      </c>
      <c r="T102" s="8"/>
    </row>
    <row r="103" spans="1:20" x14ac:dyDescent="0.25">
      <c r="A103">
        <v>3498.9</v>
      </c>
      <c r="B103">
        <v>-5.3848000000000003</v>
      </c>
      <c r="D103">
        <v>3500</v>
      </c>
      <c r="E103">
        <v>0.119545292075616</v>
      </c>
      <c r="F103" t="e">
        <f t="shared" si="9"/>
        <v>#DIV/0!</v>
      </c>
      <c r="H103" s="8"/>
      <c r="J103">
        <v>3500</v>
      </c>
      <c r="K103">
        <v>0.183713389</v>
      </c>
      <c r="L103" t="e">
        <f t="shared" si="10"/>
        <v>#DIV/0!</v>
      </c>
      <c r="N103" s="8"/>
      <c r="P103">
        <v>3500</v>
      </c>
      <c r="Q103">
        <v>6.6089861E-2</v>
      </c>
      <c r="R103" t="e">
        <f t="shared" si="11"/>
        <v>#DIV/0!</v>
      </c>
      <c r="T103" s="8"/>
    </row>
  </sheetData>
  <mergeCells count="4">
    <mergeCell ref="A1:B1"/>
    <mergeCell ref="D1:H1"/>
    <mergeCell ref="J1:N1"/>
    <mergeCell ref="P1:T1"/>
  </mergeCells>
  <conditionalFormatting sqref="F104:G1048576 F87:F103 F3:G86">
    <cfRule type="cellIs" dxfId="46" priority="17" operator="lessThan">
      <formula>-0.6</formula>
    </cfRule>
  </conditionalFormatting>
  <conditionalFormatting sqref="R3:R1048576 L3:M1048576">
    <cfRule type="cellIs" dxfId="45" priority="16" operator="lessThan">
      <formula>-0.6</formula>
    </cfRule>
  </conditionalFormatting>
  <conditionalFormatting sqref="L3:M1048576 R3:R1048576 F104:G1048576 F87:F103 F3:G86">
    <cfRule type="cellIs" dxfId="44" priority="15" operator="greaterThan">
      <formula>0.6</formula>
    </cfRule>
  </conditionalFormatting>
  <conditionalFormatting sqref="L3:L1048576">
    <cfRule type="cellIs" dxfId="43" priority="13" operator="greaterThan">
      <formula>0.5</formula>
    </cfRule>
    <cfRule type="cellIs" dxfId="42" priority="14" operator="lessThan">
      <formula>-0.5</formula>
    </cfRule>
  </conditionalFormatting>
  <conditionalFormatting sqref="S6:S21">
    <cfRule type="cellIs" dxfId="41" priority="12" operator="lessThan">
      <formula>-0.6</formula>
    </cfRule>
  </conditionalFormatting>
  <conditionalFormatting sqref="S6:S21">
    <cfRule type="cellIs" dxfId="40" priority="11" operator="greaterThan">
      <formula>0.6</formula>
    </cfRule>
  </conditionalFormatting>
  <conditionalFormatting sqref="S42:S56">
    <cfRule type="cellIs" dxfId="39" priority="10" operator="lessThan">
      <formula>-0.6</formula>
    </cfRule>
  </conditionalFormatting>
  <conditionalFormatting sqref="S42:S56">
    <cfRule type="cellIs" dxfId="38" priority="9" operator="greaterThan">
      <formula>0.6</formula>
    </cfRule>
  </conditionalFormatting>
  <conditionalFormatting sqref="S75:S82">
    <cfRule type="cellIs" dxfId="37" priority="8" operator="lessThan">
      <formula>-0.6</formula>
    </cfRule>
  </conditionalFormatting>
  <conditionalFormatting sqref="S75:S82">
    <cfRule type="cellIs" dxfId="36" priority="7" operator="greaterThan">
      <formula>0.6</formula>
    </cfRule>
  </conditionalFormatting>
  <conditionalFormatting sqref="S83:S97">
    <cfRule type="cellIs" dxfId="35" priority="6" operator="lessThan">
      <formula>-0.6</formula>
    </cfRule>
  </conditionalFormatting>
  <conditionalFormatting sqref="S83:S97">
    <cfRule type="cellIs" dxfId="34" priority="5" operator="greaterThan">
      <formula>0.6</formula>
    </cfRule>
  </conditionalFormatting>
  <conditionalFormatting sqref="R3:R1048576">
    <cfRule type="cellIs" dxfId="33" priority="4" operator="greaterThan">
      <formula>0.5</formula>
    </cfRule>
  </conditionalFormatting>
  <conditionalFormatting sqref="F3:F1048576">
    <cfRule type="cellIs" dxfId="32" priority="2" operator="greaterThan">
      <formula>0.5</formula>
    </cfRule>
    <cfRule type="cellIs" dxfId="31" priority="3" operator="greaterThan">
      <formula>0.5</formula>
    </cfRule>
  </conditionalFormatting>
  <conditionalFormatting sqref="F2:F101">
    <cfRule type="cellIs" dxfId="30" priority="1" operator="lessThan">
      <formula>-0.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42E9C-9B5B-45E8-98C9-102D1A0CCD1B}">
  <dimension ref="A1:T203"/>
  <sheetViews>
    <sheetView topLeftCell="A97" zoomScale="70" zoomScaleNormal="70" workbookViewId="0">
      <selection activeCell="F132" sqref="F132"/>
    </sheetView>
  </sheetViews>
  <sheetFormatPr baseColWidth="10" defaultRowHeight="15" x14ac:dyDescent="0.25"/>
  <cols>
    <col min="6" max="6" width="23.42578125" bestFit="1" customWidth="1"/>
    <col min="7" max="7" width="29.28515625" bestFit="1" customWidth="1"/>
    <col min="8" max="8" width="29" bestFit="1" customWidth="1"/>
    <col min="10" max="10" width="7.42578125" bestFit="1" customWidth="1"/>
    <col min="11" max="11" width="12.85546875" bestFit="1" customWidth="1"/>
    <col min="12" max="12" width="23.42578125" bestFit="1" customWidth="1"/>
    <col min="13" max="13" width="29.28515625" bestFit="1" customWidth="1"/>
    <col min="14" max="14" width="29" bestFit="1" customWidth="1"/>
    <col min="16" max="16" width="7.42578125" bestFit="1" customWidth="1"/>
    <col min="17" max="17" width="12.85546875" bestFit="1" customWidth="1"/>
    <col min="18" max="18" width="23.42578125" bestFit="1" customWidth="1"/>
    <col min="19" max="19" width="29.28515625" bestFit="1" customWidth="1"/>
    <col min="20" max="20" width="29" bestFit="1" customWidth="1"/>
  </cols>
  <sheetData>
    <row r="1" spans="1:20" ht="75.75" customHeight="1" x14ac:dyDescent="0.25">
      <c r="A1" s="14" t="s">
        <v>17</v>
      </c>
      <c r="B1" s="14"/>
      <c r="D1" s="13" t="s">
        <v>18</v>
      </c>
      <c r="E1" s="13"/>
      <c r="F1" s="13"/>
      <c r="G1" s="13"/>
      <c r="H1" s="13"/>
      <c r="J1" s="13" t="s">
        <v>19</v>
      </c>
      <c r="K1" s="13"/>
      <c r="L1" s="13"/>
      <c r="M1" s="13"/>
      <c r="N1" s="13"/>
      <c r="P1" s="13" t="s">
        <v>20</v>
      </c>
      <c r="Q1" s="13"/>
      <c r="R1" s="13"/>
      <c r="S1" s="13"/>
      <c r="T1" s="13"/>
    </row>
    <row r="2" spans="1:20" ht="21" x14ac:dyDescent="0.3">
      <c r="A2" s="10" t="s">
        <v>1</v>
      </c>
      <c r="B2" s="10" t="s">
        <v>12</v>
      </c>
      <c r="D2" s="10" t="s">
        <v>1</v>
      </c>
      <c r="E2" s="10" t="s">
        <v>2</v>
      </c>
      <c r="F2" s="10" t="s">
        <v>3</v>
      </c>
      <c r="G2" s="10" t="s">
        <v>13</v>
      </c>
      <c r="H2" s="10" t="s">
        <v>14</v>
      </c>
      <c r="J2" s="10" t="s">
        <v>1</v>
      </c>
      <c r="K2" s="10" t="s">
        <v>2</v>
      </c>
      <c r="L2" s="10" t="s">
        <v>3</v>
      </c>
      <c r="M2" s="10" t="s">
        <v>13</v>
      </c>
      <c r="N2" s="10" t="s">
        <v>14</v>
      </c>
      <c r="P2" s="10" t="s">
        <v>1</v>
      </c>
      <c r="Q2" t="s">
        <v>2</v>
      </c>
      <c r="R2" s="10" t="s">
        <v>3</v>
      </c>
      <c r="S2" s="10" t="s">
        <v>13</v>
      </c>
      <c r="T2" s="10" t="s">
        <v>14</v>
      </c>
    </row>
    <row r="3" spans="1:20" x14ac:dyDescent="0.25">
      <c r="A3">
        <v>5500.4</v>
      </c>
      <c r="B3">
        <v>-7.7618999999999998</v>
      </c>
      <c r="D3">
        <v>5500</v>
      </c>
      <c r="E3">
        <v>9.01223658019525E-2</v>
      </c>
      <c r="F3">
        <f t="shared" ref="F3:F66" si="0">PEARSON(B3:B22,E3:E22)</f>
        <v>-0.10220876632263046</v>
      </c>
      <c r="J3">
        <v>5500</v>
      </c>
      <c r="K3">
        <v>0.12694070700000001</v>
      </c>
      <c r="L3">
        <f t="shared" ref="L3:L66" si="1">PEARSON(K3:K22,B3:B22)</f>
        <v>-0.14305123659131758</v>
      </c>
      <c r="P3">
        <v>5500</v>
      </c>
      <c r="Q3">
        <v>0.13974567099999999</v>
      </c>
      <c r="R3">
        <f t="shared" ref="R3:R66" si="2">PEARSON(Q3:Q22,B3:B22)</f>
        <v>-0.2392960429962544</v>
      </c>
    </row>
    <row r="4" spans="1:20" x14ac:dyDescent="0.25">
      <c r="A4">
        <v>5490</v>
      </c>
      <c r="B4">
        <v>-7.8266</v>
      </c>
      <c r="D4">
        <v>5490</v>
      </c>
      <c r="E4">
        <v>9.0295715180014696E-2</v>
      </c>
      <c r="F4">
        <f t="shared" si="0"/>
        <v>-0.162901200299576</v>
      </c>
      <c r="J4">
        <v>5490</v>
      </c>
      <c r="K4">
        <v>0.128752532</v>
      </c>
      <c r="L4">
        <f t="shared" si="1"/>
        <v>-4.719276597113535E-2</v>
      </c>
      <c r="P4">
        <v>5490</v>
      </c>
      <c r="Q4">
        <v>0.14014170400000001</v>
      </c>
      <c r="R4">
        <f t="shared" si="2"/>
        <v>-0.30159658266061434</v>
      </c>
    </row>
    <row r="5" spans="1:20" x14ac:dyDescent="0.25">
      <c r="A5">
        <v>5480.6</v>
      </c>
      <c r="B5">
        <v>-7.7568000000000001</v>
      </c>
      <c r="D5">
        <v>5480</v>
      </c>
      <c r="E5">
        <v>9.8926083415829105E-2</v>
      </c>
      <c r="F5">
        <f t="shared" si="0"/>
        <v>-0.4527793719245703</v>
      </c>
      <c r="J5">
        <v>5480</v>
      </c>
      <c r="K5">
        <v>0.14200721599999999</v>
      </c>
      <c r="L5">
        <f t="shared" si="1"/>
        <v>0.17433737754408146</v>
      </c>
      <c r="P5">
        <v>5480</v>
      </c>
      <c r="Q5">
        <v>0.13454556000000001</v>
      </c>
      <c r="R5">
        <f t="shared" si="2"/>
        <v>-0.33422578360020799</v>
      </c>
    </row>
    <row r="6" spans="1:20" x14ac:dyDescent="0.25">
      <c r="A6">
        <v>5471.2</v>
      </c>
      <c r="B6">
        <v>-7.6707999999999998</v>
      </c>
      <c r="D6">
        <v>5470</v>
      </c>
      <c r="E6">
        <v>0.108907029407289</v>
      </c>
      <c r="F6">
        <f t="shared" si="0"/>
        <v>-0.59816625347293506</v>
      </c>
      <c r="G6" s="6"/>
      <c r="J6">
        <v>5470</v>
      </c>
      <c r="K6">
        <v>0.12991287600000001</v>
      </c>
      <c r="L6">
        <f t="shared" si="1"/>
        <v>0.38142570492128752</v>
      </c>
      <c r="P6">
        <v>5470</v>
      </c>
      <c r="Q6">
        <v>0.113109216</v>
      </c>
      <c r="R6">
        <f t="shared" si="2"/>
        <v>-0.5633256890134053</v>
      </c>
      <c r="S6" s="6"/>
    </row>
    <row r="7" spans="1:20" x14ac:dyDescent="0.25">
      <c r="A7">
        <v>5461.8</v>
      </c>
      <c r="B7">
        <v>-7.6207000000000003</v>
      </c>
      <c r="D7">
        <v>5460</v>
      </c>
      <c r="E7">
        <v>0.111086582998325</v>
      </c>
      <c r="F7">
        <f t="shared" si="0"/>
        <v>-0.55519545676019533</v>
      </c>
      <c r="G7" s="6"/>
      <c r="J7">
        <v>5460</v>
      </c>
      <c r="K7">
        <v>0.115616941</v>
      </c>
      <c r="L7">
        <f t="shared" si="1"/>
        <v>0.33804965277479443</v>
      </c>
      <c r="P7">
        <v>5460</v>
      </c>
      <c r="Q7">
        <v>9.9452932999999993E-2</v>
      </c>
      <c r="R7">
        <f t="shared" si="2"/>
        <v>-0.57758882389733357</v>
      </c>
      <c r="S7" s="6"/>
    </row>
    <row r="8" spans="1:20" x14ac:dyDescent="0.25">
      <c r="A8">
        <v>5450.8</v>
      </c>
      <c r="B8">
        <v>-7.7148000000000003</v>
      </c>
      <c r="D8">
        <v>5450</v>
      </c>
      <c r="E8">
        <v>0.110243527902341</v>
      </c>
      <c r="F8">
        <f t="shared" si="0"/>
        <v>-0.32509790656914839</v>
      </c>
      <c r="G8" s="6"/>
      <c r="J8">
        <v>5450</v>
      </c>
      <c r="K8">
        <v>0.11141068699999999</v>
      </c>
      <c r="L8">
        <f t="shared" si="1"/>
        <v>0.14098094408565726</v>
      </c>
      <c r="P8">
        <v>5450</v>
      </c>
      <c r="Q8">
        <v>9.6382334E-2</v>
      </c>
      <c r="R8">
        <f t="shared" si="2"/>
        <v>-0.34120750505327546</v>
      </c>
      <c r="S8" s="6"/>
    </row>
    <row r="9" spans="1:20" x14ac:dyDescent="0.25">
      <c r="A9">
        <v>5441.8</v>
      </c>
      <c r="B9">
        <v>-7.7282999999999999</v>
      </c>
      <c r="D9">
        <v>5440</v>
      </c>
      <c r="E9">
        <v>0.112659066073245</v>
      </c>
      <c r="F9">
        <f t="shared" si="0"/>
        <v>-0.20812780521200849</v>
      </c>
      <c r="G9" s="6"/>
      <c r="J9">
        <v>5440</v>
      </c>
      <c r="K9">
        <v>0.112299529</v>
      </c>
      <c r="L9">
        <f t="shared" si="1"/>
        <v>7.339313560693668E-2</v>
      </c>
      <c r="P9">
        <v>5440</v>
      </c>
      <c r="Q9">
        <v>9.7366302000000002E-2</v>
      </c>
      <c r="R9">
        <f t="shared" si="2"/>
        <v>-0.22299534315819397</v>
      </c>
      <c r="S9" s="6"/>
    </row>
    <row r="10" spans="1:20" x14ac:dyDescent="0.25">
      <c r="A10">
        <v>5429</v>
      </c>
      <c r="B10">
        <v>-7.8372999999999999</v>
      </c>
      <c r="D10">
        <v>5430</v>
      </c>
      <c r="E10">
        <v>0.12533920140281599</v>
      </c>
      <c r="F10">
        <f t="shared" si="0"/>
        <v>-0.14442693627799646</v>
      </c>
      <c r="G10" s="6"/>
      <c r="J10">
        <v>5430</v>
      </c>
      <c r="K10">
        <v>0.120694525</v>
      </c>
      <c r="L10">
        <f t="shared" si="1"/>
        <v>2.8308626536436555E-2</v>
      </c>
      <c r="P10">
        <v>5430</v>
      </c>
      <c r="Q10">
        <v>0.10723619600000001</v>
      </c>
      <c r="R10">
        <f t="shared" si="2"/>
        <v>-0.14974810666378768</v>
      </c>
      <c r="S10" s="6"/>
    </row>
    <row r="11" spans="1:20" x14ac:dyDescent="0.25">
      <c r="A11">
        <v>5419.5</v>
      </c>
      <c r="B11">
        <v>-7.7356999999999996</v>
      </c>
      <c r="D11">
        <v>5420</v>
      </c>
      <c r="E11">
        <v>0.120091585864625</v>
      </c>
      <c r="F11">
        <f t="shared" si="0"/>
        <v>-9.347194201738708E-2</v>
      </c>
      <c r="G11" s="6"/>
      <c r="J11">
        <v>5420</v>
      </c>
      <c r="K11">
        <v>0.116976263</v>
      </c>
      <c r="L11">
        <f t="shared" si="1"/>
        <v>3.598263100944292E-2</v>
      </c>
      <c r="P11">
        <v>5420</v>
      </c>
      <c r="Q11">
        <v>0.10265775100000001</v>
      </c>
      <c r="R11">
        <f t="shared" si="2"/>
        <v>-0.13021540440208132</v>
      </c>
      <c r="S11" s="6"/>
    </row>
    <row r="12" spans="1:20" x14ac:dyDescent="0.25">
      <c r="A12">
        <v>5409.4</v>
      </c>
      <c r="B12">
        <v>-7.6862000000000004</v>
      </c>
      <c r="D12">
        <v>5410</v>
      </c>
      <c r="E12">
        <v>0.110253261867183</v>
      </c>
      <c r="F12">
        <f t="shared" si="0"/>
        <v>-1.439730809315414E-2</v>
      </c>
      <c r="G12" s="6"/>
      <c r="J12">
        <v>5410</v>
      </c>
      <c r="K12">
        <v>0.110570405</v>
      </c>
      <c r="L12">
        <f t="shared" si="1"/>
        <v>-6.882309421965016E-2</v>
      </c>
      <c r="P12">
        <v>5410</v>
      </c>
      <c r="Q12">
        <v>9.5687123999999998E-2</v>
      </c>
      <c r="R12">
        <f t="shared" si="2"/>
        <v>-2.5166990083108381E-2</v>
      </c>
      <c r="S12" s="6"/>
    </row>
    <row r="13" spans="1:20" x14ac:dyDescent="0.25">
      <c r="A13">
        <v>5401.1</v>
      </c>
      <c r="B13">
        <v>-7.7629999999999999</v>
      </c>
      <c r="D13">
        <v>5400</v>
      </c>
      <c r="E13">
        <v>0.109076778354068</v>
      </c>
      <c r="F13">
        <f t="shared" si="0"/>
        <v>7.2535547413971682E-2</v>
      </c>
      <c r="G13" s="6"/>
      <c r="J13">
        <v>5400</v>
      </c>
      <c r="K13">
        <v>0.109387172</v>
      </c>
      <c r="L13">
        <f t="shared" si="1"/>
        <v>-0.11757990414478144</v>
      </c>
      <c r="P13">
        <v>5400</v>
      </c>
      <c r="Q13">
        <v>9.4797557000000005E-2</v>
      </c>
      <c r="R13">
        <f t="shared" si="2"/>
        <v>6.6172836999765255E-2</v>
      </c>
      <c r="S13" s="6"/>
    </row>
    <row r="14" spans="1:20" x14ac:dyDescent="0.25">
      <c r="A14">
        <v>5391</v>
      </c>
      <c r="B14">
        <v>-7.8135000000000003</v>
      </c>
      <c r="D14">
        <v>5390</v>
      </c>
      <c r="E14">
        <v>0.10904908113063</v>
      </c>
      <c r="F14">
        <f t="shared" si="0"/>
        <v>9.4076445443331116E-2</v>
      </c>
      <c r="G14" s="6"/>
      <c r="J14">
        <v>5390</v>
      </c>
      <c r="K14">
        <v>0.109378847</v>
      </c>
      <c r="L14">
        <f t="shared" si="1"/>
        <v>-0.11984735546235159</v>
      </c>
      <c r="P14">
        <v>5390</v>
      </c>
      <c r="Q14">
        <v>9.4767934999999998E-2</v>
      </c>
      <c r="R14">
        <f t="shared" si="2"/>
        <v>8.9692376558639639E-2</v>
      </c>
      <c r="S14" s="6"/>
    </row>
    <row r="15" spans="1:20" x14ac:dyDescent="0.25">
      <c r="A15">
        <v>5380.5</v>
      </c>
      <c r="B15">
        <v>-7.7927</v>
      </c>
      <c r="D15">
        <v>5380</v>
      </c>
      <c r="E15">
        <v>0.11037278539405999</v>
      </c>
      <c r="F15">
        <f t="shared" si="0"/>
        <v>8.8141394172977797E-2</v>
      </c>
      <c r="G15" s="6"/>
      <c r="J15">
        <v>5380</v>
      </c>
      <c r="K15">
        <v>0.111724514</v>
      </c>
      <c r="L15">
        <f t="shared" si="1"/>
        <v>-0.12202808102227566</v>
      </c>
      <c r="P15">
        <v>5380</v>
      </c>
      <c r="Q15">
        <v>9.6613018999999994E-2</v>
      </c>
      <c r="R15">
        <f t="shared" si="2"/>
        <v>8.4348433604410258E-2</v>
      </c>
      <c r="S15" s="6"/>
    </row>
    <row r="16" spans="1:20" x14ac:dyDescent="0.25">
      <c r="A16">
        <v>5369.9</v>
      </c>
      <c r="B16">
        <v>-7.8037999999999998</v>
      </c>
      <c r="D16">
        <v>5370</v>
      </c>
      <c r="E16">
        <v>0.111209908195767</v>
      </c>
      <c r="F16">
        <f t="shared" si="0"/>
        <v>0.10234934918005045</v>
      </c>
      <c r="G16" s="6"/>
      <c r="J16">
        <v>5370</v>
      </c>
      <c r="K16">
        <v>0.121173342</v>
      </c>
      <c r="L16">
        <f t="shared" si="1"/>
        <v>-0.13655168672692738</v>
      </c>
      <c r="P16">
        <v>5370</v>
      </c>
      <c r="Q16">
        <v>0.103815802</v>
      </c>
      <c r="R16">
        <f t="shared" si="2"/>
        <v>0.10241902581422183</v>
      </c>
      <c r="S16" s="6"/>
    </row>
    <row r="17" spans="1:19" x14ac:dyDescent="0.25">
      <c r="A17">
        <v>5361.1</v>
      </c>
      <c r="B17">
        <v>-7.77</v>
      </c>
      <c r="D17">
        <v>5360</v>
      </c>
      <c r="E17">
        <v>0.111215252897521</v>
      </c>
      <c r="F17">
        <f t="shared" si="0"/>
        <v>9.9678762863674775E-2</v>
      </c>
      <c r="G17" s="6"/>
      <c r="J17">
        <v>5360</v>
      </c>
      <c r="K17">
        <v>0.119079938</v>
      </c>
      <c r="L17">
        <f t="shared" si="1"/>
        <v>-0.14286929400080303</v>
      </c>
      <c r="P17">
        <v>5360</v>
      </c>
      <c r="Q17">
        <v>0.102179909</v>
      </c>
      <c r="R17">
        <f t="shared" si="2"/>
        <v>0.11088262989138548</v>
      </c>
      <c r="S17" s="6"/>
    </row>
    <row r="18" spans="1:19" x14ac:dyDescent="0.25">
      <c r="A18">
        <v>5348.7</v>
      </c>
      <c r="B18">
        <v>-7.7009999999999996</v>
      </c>
      <c r="D18">
        <v>5350</v>
      </c>
      <c r="E18">
        <v>0.11089877708880901</v>
      </c>
      <c r="F18">
        <f t="shared" si="0"/>
        <v>0.10322964932952217</v>
      </c>
      <c r="G18" s="6"/>
      <c r="J18">
        <v>5350</v>
      </c>
      <c r="K18">
        <v>0.114285361</v>
      </c>
      <c r="L18">
        <f t="shared" si="1"/>
        <v>-0.15952229288118716</v>
      </c>
      <c r="P18">
        <v>5350</v>
      </c>
      <c r="Q18">
        <v>9.8467220999999994E-2</v>
      </c>
      <c r="R18">
        <f t="shared" si="2"/>
        <v>0.12057516599007881</v>
      </c>
      <c r="S18" s="6"/>
    </row>
    <row r="19" spans="1:19" x14ac:dyDescent="0.25">
      <c r="A19">
        <v>5338.1</v>
      </c>
      <c r="B19">
        <v>-7.7298</v>
      </c>
      <c r="D19">
        <v>5340</v>
      </c>
      <c r="E19">
        <v>0.11114357735212101</v>
      </c>
      <c r="F19">
        <f t="shared" si="0"/>
        <v>0.21385570534378603</v>
      </c>
      <c r="G19" s="6"/>
      <c r="J19">
        <v>5340</v>
      </c>
      <c r="K19">
        <v>0.12172055399999999</v>
      </c>
      <c r="L19">
        <f t="shared" si="1"/>
        <v>-0.25572459525518876</v>
      </c>
      <c r="P19">
        <v>5340</v>
      </c>
      <c r="Q19">
        <v>0.10427112400000001</v>
      </c>
      <c r="R19">
        <f t="shared" si="2"/>
        <v>0.24198470600555072</v>
      </c>
      <c r="S19" s="6"/>
    </row>
    <row r="20" spans="1:19" x14ac:dyDescent="0.25">
      <c r="A20">
        <v>5327.5</v>
      </c>
      <c r="B20">
        <v>-7.7610000000000001</v>
      </c>
      <c r="D20">
        <v>5330</v>
      </c>
      <c r="E20">
        <v>0.11092623073096999</v>
      </c>
      <c r="F20">
        <f t="shared" si="0"/>
        <v>0.29146805986335178</v>
      </c>
      <c r="G20" s="6"/>
      <c r="J20">
        <v>5330</v>
      </c>
      <c r="K20">
        <v>0.11361855</v>
      </c>
      <c r="L20">
        <f t="shared" si="1"/>
        <v>-0.36028235571977113</v>
      </c>
      <c r="P20">
        <v>5330</v>
      </c>
      <c r="Q20">
        <v>9.7967792999999997E-2</v>
      </c>
      <c r="R20">
        <f t="shared" si="2"/>
        <v>0.31946572334808471</v>
      </c>
      <c r="S20" s="6"/>
    </row>
    <row r="21" spans="1:19" x14ac:dyDescent="0.25">
      <c r="A21">
        <v>5320.8</v>
      </c>
      <c r="B21">
        <v>-7.8036000000000003</v>
      </c>
      <c r="D21">
        <v>5320</v>
      </c>
      <c r="E21">
        <v>0.12496941182409201</v>
      </c>
      <c r="F21">
        <f t="shared" si="0"/>
        <v>0.37463445329248146</v>
      </c>
      <c r="G21" s="6"/>
      <c r="J21">
        <v>5320</v>
      </c>
      <c r="K21">
        <v>0.120373297</v>
      </c>
      <c r="L21">
        <f t="shared" si="1"/>
        <v>-0.42513943950128325</v>
      </c>
      <c r="P21">
        <v>5320</v>
      </c>
      <c r="Q21">
        <v>0.106848821</v>
      </c>
      <c r="R21">
        <f t="shared" si="2"/>
        <v>0.41451924773870713</v>
      </c>
      <c r="S21" s="6"/>
    </row>
    <row r="22" spans="1:19" x14ac:dyDescent="0.25">
      <c r="A22">
        <v>5309.6</v>
      </c>
      <c r="B22">
        <v>-7.8723999999999998</v>
      </c>
      <c r="D22">
        <v>5310</v>
      </c>
      <c r="E22">
        <v>0.11907348919673399</v>
      </c>
      <c r="F22">
        <f t="shared" si="0"/>
        <v>0.3908348459538773</v>
      </c>
      <c r="G22" s="6"/>
      <c r="J22">
        <v>5310</v>
      </c>
      <c r="K22">
        <v>0.122380957</v>
      </c>
      <c r="L22">
        <f t="shared" si="1"/>
        <v>-0.4598632128015282</v>
      </c>
      <c r="P22">
        <v>5310</v>
      </c>
      <c r="Q22">
        <v>0.10939873</v>
      </c>
      <c r="R22">
        <f t="shared" si="2"/>
        <v>0.44690060074287408</v>
      </c>
      <c r="S22" s="6"/>
    </row>
    <row r="23" spans="1:19" x14ac:dyDescent="0.25">
      <c r="A23">
        <v>5301</v>
      </c>
      <c r="B23">
        <v>-7.8758999999999997</v>
      </c>
      <c r="D23">
        <v>5300</v>
      </c>
      <c r="E23">
        <v>0.115218015018292</v>
      </c>
      <c r="F23">
        <f t="shared" si="0"/>
        <v>0.31071997680734559</v>
      </c>
      <c r="G23" s="6"/>
      <c r="J23">
        <v>5300</v>
      </c>
      <c r="K23">
        <v>0.110914529</v>
      </c>
      <c r="L23">
        <f t="shared" si="1"/>
        <v>-0.3364064671233315</v>
      </c>
      <c r="P23">
        <v>5300</v>
      </c>
      <c r="Q23">
        <v>0.112473912</v>
      </c>
      <c r="R23">
        <f t="shared" si="2"/>
        <v>0.34972810127466231</v>
      </c>
      <c r="S23" s="6"/>
    </row>
    <row r="24" spans="1:19" x14ac:dyDescent="0.25">
      <c r="A24">
        <v>5290.5</v>
      </c>
      <c r="B24">
        <v>-7.8883999999999999</v>
      </c>
      <c r="D24">
        <v>5290</v>
      </c>
      <c r="E24">
        <v>0.11849616046002499</v>
      </c>
      <c r="F24">
        <f t="shared" si="0"/>
        <v>0.10268858968443202</v>
      </c>
      <c r="G24" s="6"/>
      <c r="J24">
        <v>5290</v>
      </c>
      <c r="K24">
        <v>0.102790903</v>
      </c>
      <c r="L24">
        <f t="shared" si="1"/>
        <v>-0.10942188006330122</v>
      </c>
      <c r="P24">
        <v>5290</v>
      </c>
      <c r="Q24">
        <v>0.12098943700000001</v>
      </c>
      <c r="R24">
        <f t="shared" si="2"/>
        <v>0.13773780699578117</v>
      </c>
      <c r="S24" s="6"/>
    </row>
    <row r="25" spans="1:19" x14ac:dyDescent="0.25">
      <c r="A25">
        <v>5280.4</v>
      </c>
      <c r="B25">
        <v>-7.8853999999999997</v>
      </c>
      <c r="D25">
        <v>5280</v>
      </c>
      <c r="E25">
        <v>0.129633061822404</v>
      </c>
      <c r="F25">
        <f t="shared" si="0"/>
        <v>-0.16793261656292133</v>
      </c>
      <c r="G25" s="6"/>
      <c r="J25">
        <v>5280</v>
      </c>
      <c r="K25">
        <v>9.0613922E-2</v>
      </c>
      <c r="L25">
        <f t="shared" si="1"/>
        <v>0.16037293858545693</v>
      </c>
      <c r="P25">
        <v>5280</v>
      </c>
      <c r="Q25">
        <v>0.14476294100000001</v>
      </c>
      <c r="R25">
        <f t="shared" si="2"/>
        <v>-0.14406255569035623</v>
      </c>
      <c r="S25" s="6"/>
    </row>
    <row r="26" spans="1:19" x14ac:dyDescent="0.25">
      <c r="A26">
        <v>5269.3</v>
      </c>
      <c r="B26">
        <v>-7.8438999999999997</v>
      </c>
      <c r="D26">
        <v>5270</v>
      </c>
      <c r="E26">
        <v>0.13851541211110299</v>
      </c>
      <c r="F26">
        <f t="shared" si="0"/>
        <v>-0.3483589416514743</v>
      </c>
      <c r="G26" s="6"/>
      <c r="J26">
        <v>5270</v>
      </c>
      <c r="K26">
        <v>8.0319156000000003E-2</v>
      </c>
      <c r="L26">
        <f t="shared" si="1"/>
        <v>0.34393920372110753</v>
      </c>
      <c r="P26">
        <v>5270</v>
      </c>
      <c r="Q26">
        <v>0.16265550400000001</v>
      </c>
      <c r="R26">
        <f t="shared" si="2"/>
        <v>-0.31570425440233624</v>
      </c>
      <c r="S26" s="6"/>
    </row>
    <row r="27" spans="1:19" x14ac:dyDescent="0.25">
      <c r="A27">
        <v>5259.7</v>
      </c>
      <c r="B27">
        <v>-7.7305000000000001</v>
      </c>
      <c r="D27">
        <v>5260</v>
      </c>
      <c r="E27">
        <v>0.14265340887004799</v>
      </c>
      <c r="F27">
        <f t="shared" si="0"/>
        <v>-0.38777812151079838</v>
      </c>
      <c r="J27">
        <v>5260</v>
      </c>
      <c r="K27">
        <v>7.5586559999999997E-2</v>
      </c>
      <c r="L27">
        <f t="shared" si="1"/>
        <v>0.38166221961451546</v>
      </c>
      <c r="P27">
        <v>5260</v>
      </c>
      <c r="Q27">
        <v>0.16936615999999999</v>
      </c>
      <c r="R27">
        <f t="shared" si="2"/>
        <v>-0.33681425380340801</v>
      </c>
    </row>
    <row r="28" spans="1:19" x14ac:dyDescent="0.25">
      <c r="A28">
        <v>5251.3</v>
      </c>
      <c r="B28">
        <v>-7.7667000000000002</v>
      </c>
      <c r="D28">
        <v>5250</v>
      </c>
      <c r="E28">
        <v>0.14402310540358901</v>
      </c>
      <c r="F28">
        <f t="shared" si="0"/>
        <v>-0.39924107186621033</v>
      </c>
      <c r="J28">
        <v>5250</v>
      </c>
      <c r="K28">
        <v>7.4004779000000007E-2</v>
      </c>
      <c r="L28">
        <f t="shared" si="1"/>
        <v>0.39472740247739868</v>
      </c>
      <c r="P28">
        <v>5250</v>
      </c>
      <c r="Q28">
        <v>0.17156749900000001</v>
      </c>
      <c r="R28">
        <f t="shared" si="2"/>
        <v>-0.3462088615432668</v>
      </c>
    </row>
    <row r="29" spans="1:19" x14ac:dyDescent="0.25">
      <c r="A29">
        <v>5240.1000000000004</v>
      </c>
      <c r="B29">
        <v>-7.7740999999999998</v>
      </c>
      <c r="D29">
        <v>5240</v>
      </c>
      <c r="E29">
        <v>0.13987965687116299</v>
      </c>
      <c r="F29">
        <f t="shared" si="0"/>
        <v>-0.23522842851323539</v>
      </c>
      <c r="J29">
        <v>5240</v>
      </c>
      <c r="K29">
        <v>7.8655761000000005E-2</v>
      </c>
      <c r="L29">
        <f t="shared" si="1"/>
        <v>0.23204204992987404</v>
      </c>
      <c r="P29">
        <v>5240</v>
      </c>
      <c r="Q29">
        <v>0.16528241900000001</v>
      </c>
      <c r="R29">
        <f t="shared" si="2"/>
        <v>-0.19519342420936883</v>
      </c>
    </row>
    <row r="30" spans="1:19" x14ac:dyDescent="0.25">
      <c r="A30">
        <v>5232.2</v>
      </c>
      <c r="B30">
        <v>-7.7728000000000002</v>
      </c>
      <c r="D30">
        <v>5230</v>
      </c>
      <c r="E30">
        <v>0.14499912430470899</v>
      </c>
      <c r="F30">
        <f t="shared" si="0"/>
        <v>5.2054134498050138E-2</v>
      </c>
      <c r="J30">
        <v>5230</v>
      </c>
      <c r="K30">
        <v>7.3161271999999999E-2</v>
      </c>
      <c r="L30">
        <f t="shared" si="1"/>
        <v>1.0263099114862778E-2</v>
      </c>
      <c r="P30">
        <v>5230</v>
      </c>
      <c r="Q30">
        <v>0.17246798699999999</v>
      </c>
      <c r="R30">
        <f t="shared" si="2"/>
        <v>-5.4705983933936046E-2</v>
      </c>
    </row>
    <row r="31" spans="1:19" x14ac:dyDescent="0.25">
      <c r="A31">
        <v>5218.1000000000004</v>
      </c>
      <c r="B31">
        <v>-7.7332000000000001</v>
      </c>
      <c r="D31">
        <v>5220</v>
      </c>
      <c r="E31">
        <v>0.14172392445565299</v>
      </c>
      <c r="F31">
        <f t="shared" si="0"/>
        <v>0.2650210122104909</v>
      </c>
      <c r="J31">
        <v>5220</v>
      </c>
      <c r="K31">
        <v>7.6609919999999998E-2</v>
      </c>
      <c r="L31">
        <f t="shared" si="1"/>
        <v>-0.17502145479865955</v>
      </c>
      <c r="P31">
        <v>5220</v>
      </c>
      <c r="Q31">
        <v>0.16799525500000001</v>
      </c>
      <c r="R31">
        <f t="shared" si="2"/>
        <v>2.6417654691688969E-2</v>
      </c>
    </row>
    <row r="32" spans="1:19" x14ac:dyDescent="0.25">
      <c r="A32">
        <v>5209.7</v>
      </c>
      <c r="B32">
        <v>-7.7925000000000004</v>
      </c>
      <c r="D32">
        <v>5210</v>
      </c>
      <c r="E32">
        <v>0.149324848515025</v>
      </c>
      <c r="F32">
        <f t="shared" si="0"/>
        <v>0.41639486552687338</v>
      </c>
      <c r="J32">
        <v>5210</v>
      </c>
      <c r="K32">
        <v>6.9154023999999994E-2</v>
      </c>
      <c r="L32">
        <f t="shared" si="1"/>
        <v>-0.30331327974139288</v>
      </c>
      <c r="P32">
        <v>5210</v>
      </c>
      <c r="Q32">
        <v>0.17706068699999999</v>
      </c>
      <c r="R32">
        <f t="shared" si="2"/>
        <v>-2.4492681944857694E-2</v>
      </c>
    </row>
    <row r="33" spans="1:18" x14ac:dyDescent="0.25">
      <c r="A33">
        <v>5200.5</v>
      </c>
      <c r="B33">
        <v>-7.8010000000000002</v>
      </c>
      <c r="D33">
        <v>5200</v>
      </c>
      <c r="E33">
        <v>0.149324848515025</v>
      </c>
      <c r="F33">
        <f t="shared" si="0"/>
        <v>0.57759808106744903</v>
      </c>
      <c r="H33" s="8"/>
      <c r="J33">
        <v>5200</v>
      </c>
      <c r="K33">
        <v>6.9154023999999994E-2</v>
      </c>
      <c r="L33">
        <f t="shared" si="1"/>
        <v>-0.49258676600092827</v>
      </c>
      <c r="P33">
        <v>5200</v>
      </c>
      <c r="Q33">
        <v>0.17706068699999999</v>
      </c>
      <c r="R33">
        <f t="shared" si="2"/>
        <v>0.13418319756989017</v>
      </c>
    </row>
    <row r="34" spans="1:18" x14ac:dyDescent="0.25">
      <c r="A34">
        <v>5189.8999999999996</v>
      </c>
      <c r="B34">
        <v>-7.7794999999999996</v>
      </c>
      <c r="D34">
        <v>5190</v>
      </c>
      <c r="E34">
        <v>0.142632484804918</v>
      </c>
      <c r="F34">
        <f t="shared" si="0"/>
        <v>0.72900007773439957</v>
      </c>
      <c r="H34" s="8"/>
      <c r="J34">
        <v>5190</v>
      </c>
      <c r="K34">
        <v>7.5494231999999994E-2</v>
      </c>
      <c r="L34">
        <f t="shared" si="1"/>
        <v>-0.68938864002860745</v>
      </c>
      <c r="M34" s="6"/>
      <c r="P34">
        <v>5190</v>
      </c>
      <c r="Q34">
        <v>0.16963694400000001</v>
      </c>
      <c r="R34">
        <f t="shared" si="2"/>
        <v>0.38251604087605695</v>
      </c>
    </row>
    <row r="35" spans="1:18" x14ac:dyDescent="0.25">
      <c r="A35">
        <v>5179.3</v>
      </c>
      <c r="B35">
        <v>-7.7645999999999997</v>
      </c>
      <c r="D35">
        <v>5180</v>
      </c>
      <c r="E35">
        <v>0.13482510723187</v>
      </c>
      <c r="F35">
        <f t="shared" si="0"/>
        <v>0.61464008121664282</v>
      </c>
      <c r="H35" s="8"/>
      <c r="J35">
        <v>5180</v>
      </c>
      <c r="K35">
        <v>8.4695293000000005E-2</v>
      </c>
      <c r="L35">
        <f t="shared" si="1"/>
        <v>-0.60173160129049452</v>
      </c>
      <c r="M35" s="6"/>
      <c r="P35">
        <v>5180</v>
      </c>
      <c r="Q35">
        <v>0.155626825</v>
      </c>
      <c r="R35">
        <f t="shared" si="2"/>
        <v>0.36000554651491418</v>
      </c>
    </row>
    <row r="36" spans="1:18" x14ac:dyDescent="0.25">
      <c r="A36">
        <v>5172.8</v>
      </c>
      <c r="B36">
        <v>-7.7182000000000004</v>
      </c>
      <c r="D36">
        <v>5170</v>
      </c>
      <c r="E36">
        <v>0.132969484077643</v>
      </c>
      <c r="F36">
        <f t="shared" si="0"/>
        <v>0.6589812180632566</v>
      </c>
      <c r="H36" s="8"/>
      <c r="J36">
        <v>5170</v>
      </c>
      <c r="K36">
        <v>8.6902092E-2</v>
      </c>
      <c r="L36">
        <f t="shared" si="1"/>
        <v>-0.6452438769591371</v>
      </c>
      <c r="M36" s="6"/>
      <c r="P36">
        <v>5170</v>
      </c>
      <c r="Q36">
        <v>0.15194843199999999</v>
      </c>
      <c r="R36">
        <f t="shared" si="2"/>
        <v>0.43863377256924235</v>
      </c>
    </row>
    <row r="37" spans="1:18" x14ac:dyDescent="0.25">
      <c r="A37">
        <v>5159.8</v>
      </c>
      <c r="B37">
        <v>-7.7386999999999997</v>
      </c>
      <c r="D37">
        <v>5160</v>
      </c>
      <c r="E37">
        <v>0.123997325716662</v>
      </c>
      <c r="F37">
        <f t="shared" si="0"/>
        <v>0.62768670742421451</v>
      </c>
      <c r="H37" s="8"/>
      <c r="J37">
        <v>5160</v>
      </c>
      <c r="K37">
        <v>9.6670107000000005E-2</v>
      </c>
      <c r="L37">
        <f t="shared" si="1"/>
        <v>-0.62394620812292179</v>
      </c>
      <c r="M37" s="6"/>
      <c r="P37">
        <v>5160</v>
      </c>
      <c r="Q37">
        <v>0.132583863</v>
      </c>
      <c r="R37">
        <f t="shared" si="2"/>
        <v>0.42834826268015636</v>
      </c>
    </row>
    <row r="38" spans="1:18" x14ac:dyDescent="0.25">
      <c r="A38">
        <v>5151.5</v>
      </c>
      <c r="B38">
        <v>-7.7530000000000001</v>
      </c>
      <c r="D38">
        <v>5150</v>
      </c>
      <c r="E38">
        <v>0.119231122679162</v>
      </c>
      <c r="F38">
        <f t="shared" si="0"/>
        <v>0.59098338894210334</v>
      </c>
      <c r="H38" s="8"/>
      <c r="J38">
        <v>5150</v>
      </c>
      <c r="K38">
        <v>0.10188011399999999</v>
      </c>
      <c r="L38">
        <f t="shared" si="1"/>
        <v>-0.5896831960625788</v>
      </c>
      <c r="M38" s="6"/>
      <c r="P38">
        <v>5150</v>
      </c>
      <c r="Q38">
        <v>0.122511625</v>
      </c>
      <c r="R38">
        <f t="shared" si="2"/>
        <v>0.34346555875102325</v>
      </c>
    </row>
    <row r="39" spans="1:18" x14ac:dyDescent="0.25">
      <c r="A39">
        <v>5142.2</v>
      </c>
      <c r="B39">
        <v>-7.7217000000000002</v>
      </c>
      <c r="D39">
        <v>5140</v>
      </c>
      <c r="E39">
        <v>0.12588493924119201</v>
      </c>
      <c r="F39">
        <f t="shared" si="0"/>
        <v>0.49318588559183241</v>
      </c>
      <c r="H39" s="8"/>
      <c r="J39">
        <v>5140</v>
      </c>
      <c r="K39">
        <v>9.4665645000000007E-2</v>
      </c>
      <c r="L39">
        <f t="shared" si="1"/>
        <v>-0.55493602162087197</v>
      </c>
      <c r="M39" s="6"/>
      <c r="P39">
        <v>5140</v>
      </c>
      <c r="Q39">
        <v>0.136662582</v>
      </c>
      <c r="R39">
        <f t="shared" si="2"/>
        <v>0.42918164583797769</v>
      </c>
    </row>
    <row r="40" spans="1:18" x14ac:dyDescent="0.25">
      <c r="A40">
        <v>5131.6000000000004</v>
      </c>
      <c r="B40">
        <v>-7.7339000000000002</v>
      </c>
      <c r="D40">
        <v>5130</v>
      </c>
      <c r="E40">
        <v>0.13480691728438199</v>
      </c>
      <c r="F40">
        <f t="shared" si="0"/>
        <v>0.45418965180129678</v>
      </c>
      <c r="H40" s="8"/>
      <c r="J40">
        <v>5130</v>
      </c>
      <c r="K40">
        <v>8.4686795999999995E-2</v>
      </c>
      <c r="L40">
        <f t="shared" si="1"/>
        <v>-0.49438811792005938</v>
      </c>
      <c r="M40" s="6"/>
      <c r="P40">
        <v>5130</v>
      </c>
      <c r="Q40">
        <v>0.155441734</v>
      </c>
      <c r="R40">
        <f t="shared" si="2"/>
        <v>0.28139971242620609</v>
      </c>
    </row>
    <row r="41" spans="1:18" x14ac:dyDescent="0.25">
      <c r="A41">
        <v>5119</v>
      </c>
      <c r="B41">
        <v>-7.6723999999999997</v>
      </c>
      <c r="D41">
        <v>5120</v>
      </c>
      <c r="E41">
        <v>0.140794551474516</v>
      </c>
      <c r="F41">
        <f t="shared" si="0"/>
        <v>0.42417518173757629</v>
      </c>
      <c r="H41" s="8"/>
      <c r="J41">
        <v>5120</v>
      </c>
      <c r="K41">
        <v>7.7650392999999998E-2</v>
      </c>
      <c r="L41">
        <f t="shared" si="1"/>
        <v>-0.46678057725147548</v>
      </c>
      <c r="M41" s="6"/>
      <c r="P41">
        <v>5120</v>
      </c>
      <c r="Q41">
        <v>0.16655178300000001</v>
      </c>
      <c r="R41">
        <f t="shared" si="2"/>
        <v>0.2379882545836623</v>
      </c>
    </row>
    <row r="42" spans="1:18" x14ac:dyDescent="0.25">
      <c r="A42">
        <v>5109.8999999999996</v>
      </c>
      <c r="B42">
        <v>-7.6284000000000001</v>
      </c>
      <c r="D42">
        <v>5110</v>
      </c>
      <c r="E42">
        <v>0.13896892692576601</v>
      </c>
      <c r="F42">
        <f t="shared" si="0"/>
        <v>0.42575470354839229</v>
      </c>
      <c r="H42" s="8"/>
      <c r="J42">
        <v>5110</v>
      </c>
      <c r="K42">
        <v>7.9820663E-2</v>
      </c>
      <c r="L42">
        <f t="shared" si="1"/>
        <v>-0.46466379883546949</v>
      </c>
      <c r="M42" s="6"/>
      <c r="P42">
        <v>5110</v>
      </c>
      <c r="Q42">
        <v>0.16322070299999999</v>
      </c>
      <c r="R42">
        <f t="shared" si="2"/>
        <v>0.21214204397837996</v>
      </c>
    </row>
    <row r="43" spans="1:18" x14ac:dyDescent="0.25">
      <c r="A43">
        <v>5099.8</v>
      </c>
      <c r="B43">
        <v>-7.6756000000000002</v>
      </c>
      <c r="D43">
        <v>5100</v>
      </c>
      <c r="E43">
        <v>0.12916568580892099</v>
      </c>
      <c r="F43">
        <f t="shared" si="0"/>
        <v>0.4539868531499176</v>
      </c>
      <c r="H43" s="8"/>
      <c r="J43">
        <v>5100</v>
      </c>
      <c r="K43">
        <v>9.1087158000000001E-2</v>
      </c>
      <c r="L43">
        <f t="shared" si="1"/>
        <v>-0.47955179338256265</v>
      </c>
      <c r="M43" s="6"/>
      <c r="P43">
        <v>5100</v>
      </c>
      <c r="Q43">
        <v>0.143704841</v>
      </c>
      <c r="R43">
        <f t="shared" si="2"/>
        <v>0.20837092430667853</v>
      </c>
    </row>
    <row r="44" spans="1:18" x14ac:dyDescent="0.25">
      <c r="A44">
        <v>5089.6000000000004</v>
      </c>
      <c r="B44">
        <v>-7.7176999999999998</v>
      </c>
      <c r="D44">
        <v>5090</v>
      </c>
      <c r="E44">
        <v>0.12588493924119201</v>
      </c>
      <c r="F44">
        <f t="shared" si="0"/>
        <v>0.46174894704705666</v>
      </c>
      <c r="H44" s="8"/>
      <c r="J44">
        <v>5090</v>
      </c>
      <c r="K44">
        <v>9.4665645000000007E-2</v>
      </c>
      <c r="L44">
        <f t="shared" si="1"/>
        <v>-0.47563664857407867</v>
      </c>
      <c r="M44" s="6"/>
      <c r="P44">
        <v>5090</v>
      </c>
      <c r="Q44">
        <v>0.136662582</v>
      </c>
      <c r="R44">
        <f t="shared" si="2"/>
        <v>0.1568021891396465</v>
      </c>
    </row>
    <row r="45" spans="1:18" x14ac:dyDescent="0.25">
      <c r="A45">
        <v>5082.3</v>
      </c>
      <c r="B45">
        <v>-7.7085999999999997</v>
      </c>
      <c r="D45">
        <v>5080</v>
      </c>
      <c r="E45">
        <v>0.12963846285178901</v>
      </c>
      <c r="F45">
        <f t="shared" si="0"/>
        <v>0.3714041184164471</v>
      </c>
      <c r="H45" s="8"/>
      <c r="J45">
        <v>5080</v>
      </c>
      <c r="K45">
        <v>9.0564871000000005E-2</v>
      </c>
      <c r="L45">
        <f t="shared" si="1"/>
        <v>-0.3652397519591809</v>
      </c>
      <c r="M45" s="6"/>
      <c r="P45">
        <v>5080</v>
      </c>
      <c r="Q45">
        <v>0.14471462500000001</v>
      </c>
      <c r="R45">
        <f t="shared" si="2"/>
        <v>3.1370452525783243E-2</v>
      </c>
    </row>
    <row r="46" spans="1:18" x14ac:dyDescent="0.25">
      <c r="A46">
        <v>5070.1000000000004</v>
      </c>
      <c r="B46">
        <v>-7.6859000000000002</v>
      </c>
      <c r="D46">
        <v>5070</v>
      </c>
      <c r="E46">
        <v>0.13105302803677299</v>
      </c>
      <c r="F46">
        <f t="shared" si="0"/>
        <v>0.24615214380458009</v>
      </c>
      <c r="H46" s="8"/>
      <c r="J46">
        <v>5070</v>
      </c>
      <c r="K46">
        <v>8.8990799999999995E-2</v>
      </c>
      <c r="L46">
        <f t="shared" si="1"/>
        <v>-0.21750405600518533</v>
      </c>
      <c r="M46" s="6"/>
      <c r="P46">
        <v>5070</v>
      </c>
      <c r="Q46">
        <v>0.14772524100000001</v>
      </c>
      <c r="R46">
        <f t="shared" si="2"/>
        <v>-6.5171465676821763E-2</v>
      </c>
    </row>
    <row r="47" spans="1:18" x14ac:dyDescent="0.25">
      <c r="A47">
        <v>5062.7</v>
      </c>
      <c r="B47">
        <v>-7.6688999999999998</v>
      </c>
      <c r="D47">
        <v>5060</v>
      </c>
      <c r="E47">
        <v>0.13293555186318201</v>
      </c>
      <c r="F47">
        <f t="shared" si="0"/>
        <v>0.10524924078513236</v>
      </c>
      <c r="H47" s="8"/>
      <c r="J47">
        <v>5060</v>
      </c>
      <c r="K47">
        <v>8.6843851999999999E-2</v>
      </c>
      <c r="L47">
        <f t="shared" si="1"/>
        <v>-1.8417759253734074E-2</v>
      </c>
      <c r="M47" s="6"/>
      <c r="P47">
        <v>5060</v>
      </c>
      <c r="Q47">
        <v>0.15165922400000001</v>
      </c>
      <c r="R47">
        <f t="shared" si="2"/>
        <v>-0.11012566408315866</v>
      </c>
    </row>
    <row r="48" spans="1:18" x14ac:dyDescent="0.25">
      <c r="A48">
        <v>5049.1000000000004</v>
      </c>
      <c r="B48">
        <v>-7.6534000000000004</v>
      </c>
      <c r="D48">
        <v>5050</v>
      </c>
      <c r="E48">
        <v>0.146458638487515</v>
      </c>
      <c r="F48">
        <f t="shared" si="0"/>
        <v>-0.21349481372080892</v>
      </c>
      <c r="H48" s="8"/>
      <c r="J48">
        <v>5050</v>
      </c>
      <c r="K48">
        <v>7.1940451000000002E-2</v>
      </c>
      <c r="L48">
        <f t="shared" si="1"/>
        <v>0.33509857511525731</v>
      </c>
      <c r="M48" s="6"/>
      <c r="P48">
        <v>5050</v>
      </c>
      <c r="Q48">
        <v>0.17372818600000001</v>
      </c>
      <c r="R48">
        <f t="shared" si="2"/>
        <v>-0.16909735858840302</v>
      </c>
    </row>
    <row r="49" spans="1:19" x14ac:dyDescent="0.25">
      <c r="A49">
        <v>5042.3999999999996</v>
      </c>
      <c r="B49">
        <v>-7.6333000000000002</v>
      </c>
      <c r="D49">
        <v>5040</v>
      </c>
      <c r="E49">
        <v>0.161705352583424</v>
      </c>
      <c r="F49">
        <f t="shared" si="0"/>
        <v>-0.31330157280521237</v>
      </c>
      <c r="H49" s="8"/>
      <c r="J49">
        <v>5040</v>
      </c>
      <c r="K49">
        <v>6.3697572999999993E-2</v>
      </c>
      <c r="L49">
        <f t="shared" si="1"/>
        <v>0.37903251465613486</v>
      </c>
      <c r="M49" s="6"/>
      <c r="P49">
        <v>5040</v>
      </c>
      <c r="Q49">
        <v>0.17312765399999999</v>
      </c>
      <c r="R49">
        <f t="shared" si="2"/>
        <v>-0.17761299804612518</v>
      </c>
    </row>
    <row r="50" spans="1:19" x14ac:dyDescent="0.25">
      <c r="A50">
        <v>5033.3999999999996</v>
      </c>
      <c r="B50">
        <v>-7.6313000000000004</v>
      </c>
      <c r="D50">
        <v>5030</v>
      </c>
      <c r="E50">
        <v>0.16417152707346699</v>
      </c>
      <c r="F50">
        <f t="shared" si="0"/>
        <v>-0.35913679571094365</v>
      </c>
      <c r="H50" s="8"/>
      <c r="J50">
        <v>5030</v>
      </c>
      <c r="K50">
        <v>6.4338412999999997E-2</v>
      </c>
      <c r="L50">
        <f t="shared" si="1"/>
        <v>0.40571421430274107</v>
      </c>
      <c r="M50" s="6"/>
      <c r="P50">
        <v>5030</v>
      </c>
      <c r="Q50">
        <v>0.159444213</v>
      </c>
      <c r="R50">
        <f t="shared" si="2"/>
        <v>-0.19991592073596356</v>
      </c>
    </row>
    <row r="51" spans="1:19" x14ac:dyDescent="0.25">
      <c r="A51">
        <v>5021.2</v>
      </c>
      <c r="B51">
        <v>-7.5891999999999999</v>
      </c>
      <c r="D51">
        <v>5020</v>
      </c>
      <c r="E51">
        <v>0.16307865924954901</v>
      </c>
      <c r="F51">
        <f t="shared" si="0"/>
        <v>-0.38132777303421106</v>
      </c>
      <c r="H51" s="8"/>
      <c r="J51">
        <v>5020</v>
      </c>
      <c r="K51">
        <v>6.6337449000000007E-2</v>
      </c>
      <c r="L51">
        <f t="shared" si="1"/>
        <v>0.2427588930408156</v>
      </c>
      <c r="M51" s="6"/>
      <c r="P51">
        <v>5020</v>
      </c>
      <c r="Q51">
        <v>0.14452730799999999</v>
      </c>
      <c r="R51">
        <f t="shared" si="2"/>
        <v>-0.18233249971585383</v>
      </c>
    </row>
    <row r="52" spans="1:19" x14ac:dyDescent="0.25">
      <c r="A52">
        <v>5009.2</v>
      </c>
      <c r="B52">
        <v>-7.6227999999999998</v>
      </c>
      <c r="D52">
        <v>5010</v>
      </c>
      <c r="E52">
        <v>0.16450884554436301</v>
      </c>
      <c r="F52">
        <f t="shared" si="0"/>
        <v>-0.38022457265905163</v>
      </c>
      <c r="H52" s="8"/>
      <c r="J52">
        <v>5010</v>
      </c>
      <c r="K52">
        <v>6.4189650000000001E-2</v>
      </c>
      <c r="L52">
        <f t="shared" si="1"/>
        <v>0.13136217766417718</v>
      </c>
      <c r="M52" s="6"/>
      <c r="P52">
        <v>5010</v>
      </c>
      <c r="Q52">
        <v>0.159826468</v>
      </c>
      <c r="R52">
        <f t="shared" si="2"/>
        <v>-0.22452078055582778</v>
      </c>
    </row>
    <row r="53" spans="1:19" x14ac:dyDescent="0.25">
      <c r="A53">
        <v>5001.3999999999996</v>
      </c>
      <c r="B53">
        <v>-7.6515000000000004</v>
      </c>
      <c r="D53">
        <v>5000</v>
      </c>
      <c r="E53">
        <v>0.16094214362588</v>
      </c>
      <c r="F53">
        <f t="shared" si="0"/>
        <v>-0.30254194772124665</v>
      </c>
      <c r="H53" s="8"/>
      <c r="J53">
        <v>5000</v>
      </c>
      <c r="K53">
        <v>6.3684658000000005E-2</v>
      </c>
      <c r="L53">
        <f t="shared" si="1"/>
        <v>0.12479902748137815</v>
      </c>
      <c r="M53" s="6"/>
      <c r="P53">
        <v>5000</v>
      </c>
      <c r="Q53">
        <v>0.175516852</v>
      </c>
      <c r="R53">
        <f t="shared" si="2"/>
        <v>-0.21457596294073858</v>
      </c>
    </row>
    <row r="54" spans="1:19" x14ac:dyDescent="0.25">
      <c r="A54">
        <v>4990.6000000000004</v>
      </c>
      <c r="B54">
        <v>-7.7682000000000002</v>
      </c>
      <c r="D54">
        <v>4990</v>
      </c>
      <c r="E54">
        <v>0.16094214362588</v>
      </c>
      <c r="F54">
        <f t="shared" si="0"/>
        <v>-0.30400987625555137</v>
      </c>
      <c r="H54" s="8"/>
      <c r="J54">
        <v>4990</v>
      </c>
      <c r="K54">
        <v>6.3684658000000005E-2</v>
      </c>
      <c r="L54">
        <f t="shared" si="1"/>
        <v>5.544345409699477E-2</v>
      </c>
      <c r="M54" s="6"/>
      <c r="P54">
        <v>4990</v>
      </c>
      <c r="Q54">
        <v>0.175516852</v>
      </c>
      <c r="R54">
        <f t="shared" si="2"/>
        <v>-0.21118592514395662</v>
      </c>
    </row>
    <row r="55" spans="1:19" x14ac:dyDescent="0.25">
      <c r="A55">
        <v>4980.5</v>
      </c>
      <c r="B55">
        <v>-7.5209999999999999</v>
      </c>
      <c r="D55">
        <v>4980</v>
      </c>
      <c r="E55">
        <v>0.163708765760641</v>
      </c>
      <c r="F55">
        <f t="shared" si="0"/>
        <v>-0.30660606333080431</v>
      </c>
      <c r="H55" s="8"/>
      <c r="J55">
        <v>4980</v>
      </c>
      <c r="K55">
        <v>6.3537160999999995E-2</v>
      </c>
      <c r="L55">
        <f t="shared" si="1"/>
        <v>-3.5212801341521209E-2</v>
      </c>
      <c r="M55" s="6"/>
      <c r="P55">
        <v>4980</v>
      </c>
      <c r="Q55">
        <v>0.16824239999999999</v>
      </c>
      <c r="R55">
        <f t="shared" si="2"/>
        <v>4.6748642511800472E-3</v>
      </c>
    </row>
    <row r="56" spans="1:19" x14ac:dyDescent="0.25">
      <c r="A56">
        <v>4969.3999999999996</v>
      </c>
      <c r="B56">
        <v>-7.6771000000000003</v>
      </c>
      <c r="D56">
        <v>4970</v>
      </c>
      <c r="E56">
        <v>0.16097513137861499</v>
      </c>
      <c r="F56">
        <f t="shared" si="0"/>
        <v>-0.38447617609278817</v>
      </c>
      <c r="H56" s="8"/>
      <c r="J56">
        <v>4970</v>
      </c>
      <c r="K56">
        <v>6.8186176000000001E-2</v>
      </c>
      <c r="L56">
        <f t="shared" si="1"/>
        <v>-9.6605776508995864E-2</v>
      </c>
      <c r="M56" s="6"/>
      <c r="P56">
        <v>4970</v>
      </c>
      <c r="Q56">
        <v>0.13520162599999999</v>
      </c>
      <c r="R56">
        <f t="shared" si="2"/>
        <v>-0.30218285756792884</v>
      </c>
    </row>
    <row r="57" spans="1:19" x14ac:dyDescent="0.25">
      <c r="A57">
        <v>4960.1000000000004</v>
      </c>
      <c r="B57">
        <v>-7.6772</v>
      </c>
      <c r="D57">
        <v>4960</v>
      </c>
      <c r="E57">
        <v>0.152988445458343</v>
      </c>
      <c r="F57">
        <f t="shared" si="0"/>
        <v>-0.4331631910465869</v>
      </c>
      <c r="H57" s="8"/>
      <c r="J57">
        <v>4960</v>
      </c>
      <c r="K57">
        <v>7.5271961999999998E-2</v>
      </c>
      <c r="L57">
        <f t="shared" si="1"/>
        <v>-0.24945513757395485</v>
      </c>
      <c r="M57" s="6"/>
      <c r="P57">
        <v>4960</v>
      </c>
      <c r="Q57">
        <v>0.114358683</v>
      </c>
      <c r="R57">
        <f t="shared" si="2"/>
        <v>-0.41102605759355598</v>
      </c>
    </row>
    <row r="58" spans="1:19" x14ac:dyDescent="0.25">
      <c r="A58">
        <v>4949.8999999999996</v>
      </c>
      <c r="B58">
        <v>-7.7827999999999999</v>
      </c>
      <c r="D58">
        <v>4950</v>
      </c>
      <c r="E58">
        <v>0.14434582704992799</v>
      </c>
      <c r="F58">
        <f t="shared" si="0"/>
        <v>-0.44267734582164397</v>
      </c>
      <c r="J58">
        <v>4950</v>
      </c>
      <c r="K58">
        <v>8.8448361000000003E-2</v>
      </c>
      <c r="L58">
        <f t="shared" si="1"/>
        <v>-0.29269343622370259</v>
      </c>
      <c r="M58" s="6"/>
      <c r="P58">
        <v>4950</v>
      </c>
      <c r="Q58">
        <v>0.102401849</v>
      </c>
      <c r="R58">
        <f t="shared" si="2"/>
        <v>-0.42834274582656867</v>
      </c>
    </row>
    <row r="59" spans="1:19" x14ac:dyDescent="0.25">
      <c r="A59">
        <v>4940.8999999999996</v>
      </c>
      <c r="B59">
        <v>-7.6272000000000002</v>
      </c>
      <c r="D59">
        <v>4940</v>
      </c>
      <c r="E59">
        <v>0.146566416100192</v>
      </c>
      <c r="F59">
        <f t="shared" si="0"/>
        <v>-0.59119035885730598</v>
      </c>
      <c r="G59" s="6"/>
      <c r="J59">
        <v>4940</v>
      </c>
      <c r="K59">
        <v>8.3671869999999995E-2</v>
      </c>
      <c r="L59">
        <f t="shared" si="1"/>
        <v>-0.46390808412575124</v>
      </c>
      <c r="P59">
        <v>4940</v>
      </c>
      <c r="Q59">
        <v>0.10426571499999999</v>
      </c>
      <c r="R59">
        <f t="shared" si="2"/>
        <v>-0.63194933418017074</v>
      </c>
      <c r="S59" s="6"/>
    </row>
    <row r="60" spans="1:19" x14ac:dyDescent="0.25">
      <c r="A60">
        <v>4930.5</v>
      </c>
      <c r="B60">
        <v>-7.6273</v>
      </c>
      <c r="D60">
        <v>4930</v>
      </c>
      <c r="E60">
        <v>0.151539490334098</v>
      </c>
      <c r="F60">
        <f t="shared" si="0"/>
        <v>-0.62424446051292604</v>
      </c>
      <c r="G60" s="6"/>
      <c r="J60">
        <v>4930</v>
      </c>
      <c r="K60">
        <v>7.6819235999999999E-2</v>
      </c>
      <c r="L60">
        <f t="shared" si="1"/>
        <v>-0.49600228948803032</v>
      </c>
      <c r="P60">
        <v>4930</v>
      </c>
      <c r="Q60">
        <v>0.111668843</v>
      </c>
      <c r="R60">
        <f t="shared" si="2"/>
        <v>-0.64232582614617928</v>
      </c>
      <c r="S60" s="6"/>
    </row>
    <row r="61" spans="1:19" x14ac:dyDescent="0.25">
      <c r="A61">
        <v>4919.3</v>
      </c>
      <c r="B61">
        <v>-7.6352000000000002</v>
      </c>
      <c r="D61">
        <v>4920</v>
      </c>
      <c r="E61">
        <v>0.152981909966216</v>
      </c>
      <c r="F61">
        <f t="shared" si="0"/>
        <v>-0.65271050062221359</v>
      </c>
      <c r="G61" s="6"/>
      <c r="J61">
        <v>4920</v>
      </c>
      <c r="K61">
        <v>7.5692326000000004E-2</v>
      </c>
      <c r="L61">
        <f t="shared" si="1"/>
        <v>-0.53647213586370868</v>
      </c>
      <c r="M61" s="6"/>
      <c r="P61">
        <v>4920</v>
      </c>
      <c r="Q61">
        <v>0.115270969</v>
      </c>
      <c r="R61">
        <f t="shared" si="2"/>
        <v>-0.66028902210855323</v>
      </c>
      <c r="S61" s="6"/>
    </row>
    <row r="62" spans="1:19" x14ac:dyDescent="0.25">
      <c r="A62">
        <v>4909.8</v>
      </c>
      <c r="B62">
        <v>-7.6807999999999996</v>
      </c>
      <c r="D62">
        <v>4910</v>
      </c>
      <c r="E62">
        <v>0.151539490334098</v>
      </c>
      <c r="F62">
        <f t="shared" si="0"/>
        <v>-0.63096998064502763</v>
      </c>
      <c r="G62" s="6"/>
      <c r="J62" s="3">
        <v>4910</v>
      </c>
      <c r="K62" s="3">
        <v>7.6819235999999999E-2</v>
      </c>
      <c r="L62">
        <f t="shared" si="1"/>
        <v>-0.56632933453307033</v>
      </c>
      <c r="M62" s="6"/>
      <c r="P62">
        <v>4910</v>
      </c>
      <c r="Q62">
        <v>0.111668843</v>
      </c>
      <c r="R62">
        <f t="shared" si="2"/>
        <v>-0.6617975197887882</v>
      </c>
      <c r="S62" s="6"/>
    </row>
    <row r="63" spans="1:19" x14ac:dyDescent="0.25">
      <c r="A63">
        <v>4901.2</v>
      </c>
      <c r="B63">
        <v>-7.6184000000000003</v>
      </c>
      <c r="D63">
        <v>4900</v>
      </c>
      <c r="E63">
        <v>0.151539490334098</v>
      </c>
      <c r="F63">
        <f t="shared" si="0"/>
        <v>-0.64246739481562865</v>
      </c>
      <c r="G63" s="6"/>
      <c r="J63" s="3">
        <v>4900</v>
      </c>
      <c r="K63" s="3">
        <v>7.6819235999999999E-2</v>
      </c>
      <c r="L63">
        <f t="shared" si="1"/>
        <v>-0.67034147224128782</v>
      </c>
      <c r="M63" s="6"/>
      <c r="P63">
        <v>4900</v>
      </c>
      <c r="Q63">
        <v>0.111668843</v>
      </c>
      <c r="R63">
        <f t="shared" si="2"/>
        <v>-0.70769086950590787</v>
      </c>
      <c r="S63" s="6"/>
    </row>
    <row r="64" spans="1:19" x14ac:dyDescent="0.25">
      <c r="A64">
        <v>4888.8</v>
      </c>
      <c r="B64">
        <v>-7.5236000000000001</v>
      </c>
      <c r="D64">
        <v>4890</v>
      </c>
      <c r="E64">
        <v>0.15298859683117</v>
      </c>
      <c r="F64">
        <f t="shared" si="0"/>
        <v>-0.62762072959906079</v>
      </c>
      <c r="G64" s="6"/>
      <c r="J64" s="3">
        <v>4890</v>
      </c>
      <c r="K64" s="3">
        <v>7.5473319999999997E-2</v>
      </c>
      <c r="L64">
        <f t="shared" si="1"/>
        <v>-0.70824977134899314</v>
      </c>
      <c r="M64" s="6"/>
      <c r="P64">
        <v>4890</v>
      </c>
      <c r="Q64">
        <v>0.11480794</v>
      </c>
      <c r="R64">
        <f t="shared" si="2"/>
        <v>-0.70250574554671996</v>
      </c>
      <c r="S64" s="6"/>
    </row>
    <row r="65" spans="1:20" x14ac:dyDescent="0.25">
      <c r="A65">
        <v>4880.3999999999996</v>
      </c>
      <c r="B65">
        <v>-7.5236000000000001</v>
      </c>
      <c r="D65">
        <v>4880</v>
      </c>
      <c r="E65">
        <v>0.14919176250627</v>
      </c>
      <c r="F65">
        <f t="shared" si="0"/>
        <v>-0.59933026795175404</v>
      </c>
      <c r="G65" s="6"/>
      <c r="J65" s="3">
        <v>4880</v>
      </c>
      <c r="K65" s="3">
        <v>7.9687843999999994E-2</v>
      </c>
      <c r="L65">
        <f t="shared" si="1"/>
        <v>-0.64328257159399116</v>
      </c>
      <c r="M65" s="6"/>
      <c r="P65">
        <v>4880</v>
      </c>
      <c r="Q65">
        <v>0.10780689</v>
      </c>
      <c r="R65">
        <f t="shared" si="2"/>
        <v>-0.65774255027336026</v>
      </c>
      <c r="S65" s="6"/>
    </row>
    <row r="66" spans="1:20" x14ac:dyDescent="0.25">
      <c r="A66">
        <v>4869.3</v>
      </c>
      <c r="B66">
        <v>-7.5713999999999997</v>
      </c>
      <c r="D66">
        <v>4870</v>
      </c>
      <c r="E66">
        <v>0.14098593915948601</v>
      </c>
      <c r="F66">
        <f t="shared" si="0"/>
        <v>-0.54837403860781297</v>
      </c>
      <c r="G66" s="6"/>
      <c r="J66" s="3">
        <v>4870</v>
      </c>
      <c r="K66" s="3">
        <v>9.7096578000000003E-2</v>
      </c>
      <c r="L66">
        <f t="shared" si="1"/>
        <v>-0.5328578109494585</v>
      </c>
      <c r="M66" s="6"/>
      <c r="P66">
        <v>4870</v>
      </c>
      <c r="Q66">
        <v>0.100843984</v>
      </c>
      <c r="R66">
        <f t="shared" si="2"/>
        <v>-0.57954914642627897</v>
      </c>
      <c r="S66" s="6"/>
    </row>
    <row r="67" spans="1:20" x14ac:dyDescent="0.25">
      <c r="A67">
        <v>4860.1000000000004</v>
      </c>
      <c r="B67">
        <v>-7.4939</v>
      </c>
      <c r="D67">
        <v>4860</v>
      </c>
      <c r="E67">
        <v>0.13006388561318799</v>
      </c>
      <c r="F67">
        <f t="shared" ref="F67:F130" si="3">PEARSON(B67:B86,E67:E86)</f>
        <v>-0.48107199149908508</v>
      </c>
      <c r="G67" s="6"/>
      <c r="J67" s="3">
        <v>4860</v>
      </c>
      <c r="K67" s="3">
        <v>0.126737505</v>
      </c>
      <c r="L67">
        <f t="shared" ref="L67:L130" si="4">PEARSON(K67:K86,B67:B86)</f>
        <v>-0.49721702794405004</v>
      </c>
      <c r="M67" s="6"/>
      <c r="P67">
        <v>4860</v>
      </c>
      <c r="Q67">
        <v>0.108308927</v>
      </c>
      <c r="R67">
        <f t="shared" ref="R67:R130" si="5">PEARSON(Q67:Q86,B67:B86)</f>
        <v>-0.52800740056971884</v>
      </c>
      <c r="S67" s="6"/>
    </row>
    <row r="68" spans="1:20" x14ac:dyDescent="0.25">
      <c r="A68">
        <v>4850</v>
      </c>
      <c r="B68">
        <v>-7.5502000000000002</v>
      </c>
      <c r="D68">
        <v>4850</v>
      </c>
      <c r="E68">
        <v>0.118238372774637</v>
      </c>
      <c r="F68">
        <f t="shared" si="3"/>
        <v>-0.30142217543783972</v>
      </c>
      <c r="G68" s="6"/>
      <c r="J68" s="3">
        <v>4850</v>
      </c>
      <c r="K68" s="3">
        <v>0.145667978</v>
      </c>
      <c r="L68">
        <f t="shared" si="4"/>
        <v>-0.28799704566087092</v>
      </c>
      <c r="M68" s="6"/>
      <c r="P68">
        <v>4850</v>
      </c>
      <c r="Q68">
        <v>0.111833502</v>
      </c>
      <c r="R68">
        <f t="shared" si="5"/>
        <v>-0.3938781419028699</v>
      </c>
      <c r="S68" s="6"/>
    </row>
    <row r="69" spans="1:20" x14ac:dyDescent="0.25">
      <c r="A69">
        <v>4841</v>
      </c>
      <c r="B69">
        <v>-7.5533000000000001</v>
      </c>
      <c r="D69">
        <v>4840</v>
      </c>
      <c r="E69">
        <v>0.123063182568837</v>
      </c>
      <c r="F69">
        <f t="shared" si="3"/>
        <v>-9.2669381474216286E-2</v>
      </c>
      <c r="G69" s="6"/>
      <c r="J69" s="3">
        <v>4840</v>
      </c>
      <c r="K69" s="3">
        <v>0.16101616399999999</v>
      </c>
      <c r="L69">
        <f t="shared" si="4"/>
        <v>-9.2121626658903444E-2</v>
      </c>
      <c r="M69" s="6"/>
      <c r="P69">
        <v>4840</v>
      </c>
      <c r="Q69">
        <v>0.10941065699999999</v>
      </c>
      <c r="R69">
        <f t="shared" si="5"/>
        <v>-0.266192362318808</v>
      </c>
      <c r="S69" s="6"/>
    </row>
    <row r="70" spans="1:20" x14ac:dyDescent="0.25">
      <c r="A70">
        <v>4830.3999999999996</v>
      </c>
      <c r="B70">
        <v>-7.6638999999999999</v>
      </c>
      <c r="D70">
        <v>4830</v>
      </c>
      <c r="E70">
        <v>0.170447415341936</v>
      </c>
      <c r="F70">
        <f t="shared" si="3"/>
        <v>0.44454408515844129</v>
      </c>
      <c r="G70" s="6"/>
      <c r="J70" s="3">
        <v>4830</v>
      </c>
      <c r="K70" s="3">
        <v>0.17530643900000001</v>
      </c>
      <c r="L70">
        <f t="shared" si="4"/>
        <v>0.17623691291498092</v>
      </c>
      <c r="M70" s="6"/>
      <c r="P70">
        <v>4830</v>
      </c>
      <c r="Q70">
        <v>0.116623264</v>
      </c>
      <c r="R70">
        <f t="shared" si="5"/>
        <v>-5.4081936525887053E-2</v>
      </c>
      <c r="S70" s="6"/>
    </row>
    <row r="71" spans="1:20" x14ac:dyDescent="0.25">
      <c r="A71">
        <v>4821</v>
      </c>
      <c r="B71">
        <v>-7.6679000000000004</v>
      </c>
      <c r="D71">
        <v>4820</v>
      </c>
      <c r="E71">
        <v>0.212628740002236</v>
      </c>
      <c r="F71">
        <f t="shared" si="3"/>
        <v>0.42902725446506568</v>
      </c>
      <c r="G71" s="6"/>
      <c r="J71" s="3">
        <v>4820</v>
      </c>
      <c r="K71" s="3">
        <v>0.19862527999999999</v>
      </c>
      <c r="L71">
        <f t="shared" si="4"/>
        <v>0.17542446707599876</v>
      </c>
      <c r="M71" s="6"/>
      <c r="P71">
        <v>4820</v>
      </c>
      <c r="Q71">
        <v>0.14808735000000001</v>
      </c>
      <c r="R71">
        <f t="shared" si="5"/>
        <v>-0.15892058951876437</v>
      </c>
      <c r="S71" s="6"/>
    </row>
    <row r="72" spans="1:20" x14ac:dyDescent="0.25">
      <c r="A72">
        <v>4810.3999999999996</v>
      </c>
      <c r="B72">
        <v>-7.6131000000000002</v>
      </c>
      <c r="D72">
        <v>4810</v>
      </c>
      <c r="E72">
        <v>0.21147438196503901</v>
      </c>
      <c r="F72">
        <f t="shared" si="3"/>
        <v>0.29285403543192901</v>
      </c>
      <c r="G72" s="6"/>
      <c r="J72" s="4">
        <v>4810</v>
      </c>
      <c r="K72" s="4">
        <v>0.217062427</v>
      </c>
      <c r="L72">
        <f t="shared" si="4"/>
        <v>0.20929664248601274</v>
      </c>
      <c r="M72" s="6"/>
      <c r="P72">
        <v>4810</v>
      </c>
      <c r="Q72">
        <v>0.16117020600000001</v>
      </c>
      <c r="R72">
        <f t="shared" si="5"/>
        <v>-0.11232690961633271</v>
      </c>
      <c r="S72" s="6"/>
    </row>
    <row r="73" spans="1:20" x14ac:dyDescent="0.25">
      <c r="A73">
        <v>4801.2</v>
      </c>
      <c r="B73">
        <v>-7.6479999999999997</v>
      </c>
      <c r="D73">
        <v>4800</v>
      </c>
      <c r="E73">
        <v>0.20334012572537499</v>
      </c>
      <c r="F73">
        <f t="shared" si="3"/>
        <v>0.16288963576227394</v>
      </c>
      <c r="G73" s="6"/>
      <c r="J73" s="4">
        <v>4800</v>
      </c>
      <c r="K73" s="4">
        <v>0.22809591600000001</v>
      </c>
      <c r="L73">
        <f t="shared" si="4"/>
        <v>0.23344754294913506</v>
      </c>
      <c r="M73" s="6"/>
      <c r="P73">
        <v>4800</v>
      </c>
      <c r="Q73">
        <v>0.16404174099999999</v>
      </c>
      <c r="R73">
        <f t="shared" si="5"/>
        <v>2.0492427748003895E-2</v>
      </c>
      <c r="S73" s="6"/>
    </row>
    <row r="74" spans="1:20" x14ac:dyDescent="0.25">
      <c r="A74">
        <v>4791.5</v>
      </c>
      <c r="B74">
        <v>-7.6120000000000001</v>
      </c>
      <c r="D74">
        <v>4790</v>
      </c>
      <c r="E74">
        <v>0.19303382593153701</v>
      </c>
      <c r="F74">
        <f t="shared" si="3"/>
        <v>-4.6262424923615868E-2</v>
      </c>
      <c r="G74" s="6"/>
      <c r="J74" s="4">
        <v>4790</v>
      </c>
      <c r="K74" s="4">
        <v>0.231854214</v>
      </c>
      <c r="L74">
        <f t="shared" si="4"/>
        <v>0.28250896192189606</v>
      </c>
      <c r="M74" s="6"/>
      <c r="P74">
        <v>4790</v>
      </c>
      <c r="Q74">
        <v>0.16930362099999999</v>
      </c>
      <c r="R74">
        <f t="shared" si="5"/>
        <v>0.21141240773143957</v>
      </c>
      <c r="S74" s="6"/>
    </row>
    <row r="75" spans="1:20" x14ac:dyDescent="0.25">
      <c r="A75">
        <v>4780.3999999999996</v>
      </c>
      <c r="B75">
        <v>-7.7295999999999996</v>
      </c>
      <c r="D75">
        <v>4780</v>
      </c>
      <c r="E75">
        <v>0.186941239148224</v>
      </c>
      <c r="F75">
        <f t="shared" si="3"/>
        <v>-0.15516080143770561</v>
      </c>
      <c r="G75" s="6"/>
      <c r="J75" s="4">
        <v>4780</v>
      </c>
      <c r="K75" s="4">
        <v>0.228752437</v>
      </c>
      <c r="L75">
        <f t="shared" si="4"/>
        <v>0.33229419024691809</v>
      </c>
      <c r="M75" s="6"/>
      <c r="P75">
        <v>4780</v>
      </c>
      <c r="Q75">
        <v>0.18307382699999999</v>
      </c>
      <c r="R75">
        <f t="shared" si="5"/>
        <v>0.26861739581034377</v>
      </c>
      <c r="S75" s="6"/>
    </row>
    <row r="76" spans="1:20" x14ac:dyDescent="0.25">
      <c r="A76">
        <v>4769.3</v>
      </c>
      <c r="B76">
        <v>-7.7499000000000002</v>
      </c>
      <c r="D76">
        <v>4770</v>
      </c>
      <c r="E76">
        <v>0.187483257866811</v>
      </c>
      <c r="F76">
        <f t="shared" si="3"/>
        <v>-0.42646435096877694</v>
      </c>
      <c r="G76" s="6"/>
      <c r="J76" s="4">
        <v>4770</v>
      </c>
      <c r="K76" s="4">
        <v>0.228907314</v>
      </c>
      <c r="L76">
        <f t="shared" si="4"/>
        <v>0.43077707802957588</v>
      </c>
      <c r="M76" s="6"/>
      <c r="P76">
        <v>4770</v>
      </c>
      <c r="Q76">
        <v>0.18231721200000001</v>
      </c>
      <c r="R76">
        <f t="shared" si="5"/>
        <v>0.53514467962804801</v>
      </c>
      <c r="S76" s="6"/>
      <c r="T76" s="8"/>
    </row>
    <row r="77" spans="1:20" x14ac:dyDescent="0.25">
      <c r="A77">
        <v>4760.2</v>
      </c>
      <c r="B77">
        <v>-7.6383000000000001</v>
      </c>
      <c r="D77">
        <v>4760</v>
      </c>
      <c r="E77">
        <v>0.19941835760375701</v>
      </c>
      <c r="F77">
        <f t="shared" si="3"/>
        <v>-0.74770285289965277</v>
      </c>
      <c r="G77" s="6"/>
      <c r="J77" s="4">
        <v>4760</v>
      </c>
      <c r="K77" s="4">
        <v>0.23062464499999999</v>
      </c>
      <c r="L77">
        <f t="shared" si="4"/>
        <v>0.43460954412053593</v>
      </c>
      <c r="M77" s="6"/>
      <c r="P77">
        <v>4760</v>
      </c>
      <c r="Q77">
        <v>0.16505993699999999</v>
      </c>
      <c r="R77">
        <f t="shared" si="5"/>
        <v>0.84060262597155644</v>
      </c>
      <c r="S77" s="6"/>
      <c r="T77" s="8"/>
    </row>
    <row r="78" spans="1:20" x14ac:dyDescent="0.25">
      <c r="A78">
        <v>4751.1000000000004</v>
      </c>
      <c r="B78">
        <v>-7.6444999999999999</v>
      </c>
      <c r="D78">
        <v>4750</v>
      </c>
      <c r="E78">
        <v>0.214614077459825</v>
      </c>
      <c r="F78">
        <f t="shared" si="3"/>
        <v>-0.79268547486646124</v>
      </c>
      <c r="G78" s="6"/>
      <c r="J78" s="4">
        <v>4750</v>
      </c>
      <c r="K78" s="4">
        <v>0.20403080100000001</v>
      </c>
      <c r="L78">
        <f t="shared" si="4"/>
        <v>0.40809476080790569</v>
      </c>
      <c r="M78" s="6"/>
      <c r="P78">
        <v>4750</v>
      </c>
      <c r="Q78">
        <v>0.153580674</v>
      </c>
      <c r="R78">
        <f t="shared" si="5"/>
        <v>0.83569919144459059</v>
      </c>
      <c r="S78" s="6"/>
      <c r="T78" s="8"/>
    </row>
    <row r="79" spans="1:20" x14ac:dyDescent="0.25">
      <c r="A79">
        <v>4740</v>
      </c>
      <c r="B79">
        <v>-7.6840000000000002</v>
      </c>
      <c r="D79">
        <v>4740</v>
      </c>
      <c r="E79">
        <v>0.202976838264222</v>
      </c>
      <c r="F79">
        <f t="shared" si="3"/>
        <v>-0.79235237000800007</v>
      </c>
      <c r="G79" s="6"/>
      <c r="J79" s="4">
        <v>4740</v>
      </c>
      <c r="K79" s="4">
        <v>0.18765335799999999</v>
      </c>
      <c r="L79">
        <f t="shared" si="4"/>
        <v>0.34424106751662437</v>
      </c>
      <c r="M79" s="6"/>
      <c r="P79">
        <v>4740</v>
      </c>
      <c r="Q79">
        <v>0.134682473</v>
      </c>
      <c r="R79">
        <f t="shared" si="5"/>
        <v>0.82511937174830885</v>
      </c>
      <c r="S79" s="6"/>
      <c r="T79" s="8"/>
    </row>
    <row r="80" spans="1:20" x14ac:dyDescent="0.25">
      <c r="A80">
        <v>4730.2</v>
      </c>
      <c r="B80">
        <v>-7.6858000000000004</v>
      </c>
      <c r="D80">
        <v>4730</v>
      </c>
      <c r="E80">
        <v>0.21223539976545</v>
      </c>
      <c r="F80">
        <f t="shared" si="3"/>
        <v>-0.81032039943994927</v>
      </c>
      <c r="G80" s="6"/>
      <c r="J80" s="4">
        <v>4730</v>
      </c>
      <c r="K80" s="4">
        <v>0.197747072</v>
      </c>
      <c r="L80">
        <f t="shared" si="4"/>
        <v>0.17995838124635738</v>
      </c>
      <c r="M80" s="6"/>
      <c r="P80">
        <v>4730</v>
      </c>
      <c r="Q80">
        <v>0.14717180699999999</v>
      </c>
      <c r="R80">
        <f t="shared" si="5"/>
        <v>0.79315109388499216</v>
      </c>
      <c r="S80" s="6"/>
      <c r="T80" s="8"/>
    </row>
    <row r="81" spans="1:20" x14ac:dyDescent="0.25">
      <c r="A81">
        <v>4719.1000000000004</v>
      </c>
      <c r="B81">
        <v>-7.6104000000000003</v>
      </c>
      <c r="D81">
        <v>4720</v>
      </c>
      <c r="E81">
        <v>0.21328052110218701</v>
      </c>
      <c r="F81">
        <f t="shared" si="3"/>
        <v>-0.72358116045003451</v>
      </c>
      <c r="G81" s="6"/>
      <c r="J81" s="4">
        <v>4720</v>
      </c>
      <c r="K81" s="4">
        <v>0.20878770699999999</v>
      </c>
      <c r="L81">
        <f t="shared" si="4"/>
        <v>-1.6189720580807324E-2</v>
      </c>
      <c r="M81" s="6"/>
      <c r="P81">
        <v>4720</v>
      </c>
      <c r="Q81">
        <v>0.15627196199999999</v>
      </c>
      <c r="R81">
        <f t="shared" si="5"/>
        <v>0.66823049831621462</v>
      </c>
      <c r="S81" s="6"/>
      <c r="T81" s="8"/>
    </row>
    <row r="82" spans="1:20" x14ac:dyDescent="0.25">
      <c r="A82">
        <v>4710.5</v>
      </c>
      <c r="B82">
        <v>-7.5895999999999999</v>
      </c>
      <c r="D82">
        <v>4710</v>
      </c>
      <c r="E82">
        <v>0.213104092131813</v>
      </c>
      <c r="F82">
        <f t="shared" si="3"/>
        <v>-0.46703396529073038</v>
      </c>
      <c r="G82" s="6"/>
      <c r="J82" s="4">
        <v>4710</v>
      </c>
      <c r="K82" s="4">
        <v>0.21256805500000001</v>
      </c>
      <c r="L82">
        <f t="shared" si="4"/>
        <v>-5.8102629130136856E-2</v>
      </c>
      <c r="M82" s="6"/>
      <c r="P82">
        <v>4710</v>
      </c>
      <c r="Q82">
        <v>0.15902899700000001</v>
      </c>
      <c r="R82">
        <f t="shared" si="5"/>
        <v>0.53784125257552928</v>
      </c>
      <c r="S82" s="6"/>
      <c r="T82" s="8"/>
    </row>
    <row r="83" spans="1:20" x14ac:dyDescent="0.25">
      <c r="A83">
        <v>4702.3999999999996</v>
      </c>
      <c r="B83">
        <v>-7.5942999999999996</v>
      </c>
      <c r="D83">
        <v>4700</v>
      </c>
      <c r="E83">
        <v>0.20825279684570999</v>
      </c>
      <c r="F83">
        <f t="shared" si="3"/>
        <v>-0.41673897751035111</v>
      </c>
      <c r="G83" s="6"/>
      <c r="J83" s="4">
        <v>4700</v>
      </c>
      <c r="K83" s="4">
        <v>0.22268222900000001</v>
      </c>
      <c r="L83">
        <f t="shared" si="4"/>
        <v>-0.15020249170984132</v>
      </c>
      <c r="M83" s="6"/>
      <c r="P83">
        <v>4700</v>
      </c>
      <c r="Q83">
        <v>0.16296497099999999</v>
      </c>
      <c r="R83">
        <f t="shared" si="5"/>
        <v>0.51515052252162197</v>
      </c>
      <c r="S83" s="6"/>
      <c r="T83" s="8"/>
    </row>
    <row r="84" spans="1:20" x14ac:dyDescent="0.25">
      <c r="A84">
        <v>4691.1000000000004</v>
      </c>
      <c r="B84">
        <v>-7.6083999999999996</v>
      </c>
      <c r="D84">
        <v>4690</v>
      </c>
      <c r="E84">
        <v>0.19679295927622101</v>
      </c>
      <c r="F84">
        <f t="shared" si="3"/>
        <v>-0.2247913622690578</v>
      </c>
      <c r="G84" s="6"/>
      <c r="J84" s="4">
        <v>4690</v>
      </c>
      <c r="K84" s="4">
        <v>0.23104998299999999</v>
      </c>
      <c r="L84">
        <f t="shared" si="4"/>
        <v>-1.6742957574394313E-2</v>
      </c>
      <c r="M84" s="6"/>
      <c r="P84">
        <v>4690</v>
      </c>
      <c r="Q84">
        <v>0.16700823200000001</v>
      </c>
      <c r="R84">
        <f t="shared" si="5"/>
        <v>0.3571463182995942</v>
      </c>
      <c r="S84" s="6"/>
      <c r="T84" s="8"/>
    </row>
    <row r="85" spans="1:20" x14ac:dyDescent="0.25">
      <c r="A85">
        <v>4678.8999999999996</v>
      </c>
      <c r="B85">
        <v>-7.5909000000000004</v>
      </c>
      <c r="D85">
        <v>4680</v>
      </c>
      <c r="E85">
        <v>0.19716846989318301</v>
      </c>
      <c r="F85">
        <f t="shared" si="3"/>
        <v>-1.2666887259034657E-2</v>
      </c>
      <c r="G85" s="6"/>
      <c r="J85" s="4">
        <v>4680</v>
      </c>
      <c r="K85" s="4">
        <v>0.231813463</v>
      </c>
      <c r="L85">
        <f t="shared" si="4"/>
        <v>0.17753210037993744</v>
      </c>
      <c r="M85" s="6"/>
      <c r="P85">
        <v>4680</v>
      </c>
      <c r="Q85">
        <v>0.16560588300000001</v>
      </c>
      <c r="R85">
        <f t="shared" si="5"/>
        <v>0.15501487371715106</v>
      </c>
      <c r="S85" s="6"/>
      <c r="T85" s="8"/>
    </row>
    <row r="86" spans="1:20" x14ac:dyDescent="0.25">
      <c r="A86">
        <v>4669.8999999999996</v>
      </c>
      <c r="B86">
        <v>-7.5796000000000001</v>
      </c>
      <c r="D86">
        <v>4670</v>
      </c>
      <c r="E86">
        <v>0.20960918463675801</v>
      </c>
      <c r="F86">
        <f t="shared" si="3"/>
        <v>3.5078769115078748E-2</v>
      </c>
      <c r="G86" s="6"/>
      <c r="J86" s="4">
        <v>4670</v>
      </c>
      <c r="K86" s="4">
        <v>0.21899041899999999</v>
      </c>
      <c r="L86">
        <f t="shared" si="4"/>
        <v>0.22539752628679871</v>
      </c>
      <c r="P86">
        <v>4670</v>
      </c>
      <c r="Q86">
        <v>0.16134235199999999</v>
      </c>
      <c r="R86">
        <f t="shared" si="5"/>
        <v>9.4867737785233802E-2</v>
      </c>
      <c r="S86" s="6"/>
      <c r="T86" s="8"/>
    </row>
    <row r="87" spans="1:20" x14ac:dyDescent="0.25">
      <c r="A87">
        <v>4659.6000000000004</v>
      </c>
      <c r="B87">
        <v>-7.6060999999999996</v>
      </c>
      <c r="D87">
        <v>4660</v>
      </c>
      <c r="E87">
        <v>0.21403206578719999</v>
      </c>
      <c r="F87">
        <f t="shared" si="3"/>
        <v>0.1367541130322919</v>
      </c>
      <c r="G87" s="6"/>
      <c r="J87" s="4">
        <v>4660</v>
      </c>
      <c r="K87" s="4">
        <v>0.20505116300000001</v>
      </c>
      <c r="L87">
        <f t="shared" si="4"/>
        <v>0.29254907247635903</v>
      </c>
      <c r="P87">
        <v>4660</v>
      </c>
      <c r="Q87">
        <v>0.15395788299999999</v>
      </c>
      <c r="R87">
        <f t="shared" si="5"/>
        <v>-4.8492806840688702E-3</v>
      </c>
      <c r="T87" s="8"/>
    </row>
    <row r="88" spans="1:20" x14ac:dyDescent="0.25">
      <c r="A88">
        <v>4653.5</v>
      </c>
      <c r="B88">
        <v>-7.6176000000000004</v>
      </c>
      <c r="D88">
        <v>4650</v>
      </c>
      <c r="E88">
        <v>0.20825279684570999</v>
      </c>
      <c r="F88">
        <f t="shared" si="3"/>
        <v>0.27030855280576582</v>
      </c>
      <c r="G88" s="6"/>
      <c r="J88" s="4">
        <v>4650</v>
      </c>
      <c r="K88" s="4">
        <v>0.22268222900000001</v>
      </c>
      <c r="L88">
        <f t="shared" si="4"/>
        <v>0.35508433686213742</v>
      </c>
      <c r="P88">
        <v>4650</v>
      </c>
      <c r="Q88">
        <v>0.16296497099999999</v>
      </c>
      <c r="R88">
        <f t="shared" si="5"/>
        <v>-0.16832463204385092</v>
      </c>
      <c r="T88" s="8"/>
    </row>
    <row r="89" spans="1:20" x14ac:dyDescent="0.25">
      <c r="A89">
        <v>4642.2</v>
      </c>
      <c r="B89">
        <v>-7.6401000000000003</v>
      </c>
      <c r="D89">
        <v>4640</v>
      </c>
      <c r="E89">
        <v>0.197310846567951</v>
      </c>
      <c r="F89">
        <f t="shared" si="3"/>
        <v>0.42676588823413536</v>
      </c>
      <c r="G89" s="6"/>
      <c r="J89" s="4">
        <v>4640</v>
      </c>
      <c r="K89" s="4">
        <v>0.23092806199999999</v>
      </c>
      <c r="L89">
        <f t="shared" si="4"/>
        <v>0.46998867534451028</v>
      </c>
      <c r="P89">
        <v>4640</v>
      </c>
      <c r="Q89">
        <v>0.16662893200000001</v>
      </c>
      <c r="R89">
        <f t="shared" si="5"/>
        <v>-0.3399950952689757</v>
      </c>
      <c r="T89" s="8"/>
    </row>
    <row r="90" spans="1:20" x14ac:dyDescent="0.25">
      <c r="A90">
        <v>4630</v>
      </c>
      <c r="B90">
        <v>-7.5739999999999998</v>
      </c>
      <c r="D90">
        <v>4630</v>
      </c>
      <c r="E90">
        <v>0.200564209985929</v>
      </c>
      <c r="F90">
        <f t="shared" si="3"/>
        <v>0.56932829123471773</v>
      </c>
      <c r="G90" s="6"/>
      <c r="H90" s="8"/>
      <c r="J90" s="3">
        <v>4630</v>
      </c>
      <c r="K90" s="3">
        <v>0.22957902699999999</v>
      </c>
      <c r="L90">
        <f t="shared" si="4"/>
        <v>0.60435751103551316</v>
      </c>
      <c r="N90" s="8"/>
      <c r="P90">
        <v>4630</v>
      </c>
      <c r="Q90">
        <v>0.164974326</v>
      </c>
      <c r="R90">
        <f t="shared" si="5"/>
        <v>-0.50608720162475673</v>
      </c>
      <c r="S90" s="6"/>
      <c r="T90" s="8"/>
    </row>
    <row r="91" spans="1:20" x14ac:dyDescent="0.25">
      <c r="A91">
        <v>4621.3</v>
      </c>
      <c r="B91">
        <v>-7.5114999999999998</v>
      </c>
      <c r="D91">
        <v>4620</v>
      </c>
      <c r="E91">
        <v>0.19421493044891699</v>
      </c>
      <c r="F91">
        <f t="shared" si="3"/>
        <v>0.64023585210267364</v>
      </c>
      <c r="G91" s="6"/>
      <c r="H91" s="8"/>
      <c r="J91" s="3">
        <v>4620</v>
      </c>
      <c r="K91" s="3">
        <v>0.231275014</v>
      </c>
      <c r="L91">
        <f t="shared" si="4"/>
        <v>0.6620897170510931</v>
      </c>
      <c r="N91" s="8"/>
      <c r="P91">
        <v>4620</v>
      </c>
      <c r="Q91">
        <v>0.16942553699999999</v>
      </c>
      <c r="R91">
        <f t="shared" si="5"/>
        <v>-0.6011444086176555</v>
      </c>
      <c r="S91" s="6"/>
      <c r="T91" s="8"/>
    </row>
    <row r="92" spans="1:20" x14ac:dyDescent="0.25">
      <c r="A92">
        <v>4609.3999999999996</v>
      </c>
      <c r="B92">
        <v>-7.5673000000000004</v>
      </c>
      <c r="D92">
        <v>4610</v>
      </c>
      <c r="E92">
        <v>0.185958985940713</v>
      </c>
      <c r="F92">
        <f t="shared" si="3"/>
        <v>0.65795041208639038</v>
      </c>
      <c r="G92" s="6"/>
      <c r="H92" s="8"/>
      <c r="J92" s="3">
        <v>4610</v>
      </c>
      <c r="K92" s="3">
        <v>0.22716662900000001</v>
      </c>
      <c r="L92">
        <f t="shared" si="4"/>
        <v>0.68648290461126804</v>
      </c>
      <c r="N92" s="8"/>
      <c r="P92">
        <v>4610</v>
      </c>
      <c r="Q92">
        <v>0.189107313</v>
      </c>
      <c r="R92">
        <f t="shared" si="5"/>
        <v>-0.64540050163775908</v>
      </c>
      <c r="S92" s="6"/>
      <c r="T92" s="8"/>
    </row>
    <row r="93" spans="1:20" x14ac:dyDescent="0.25">
      <c r="A93">
        <v>4601.1000000000004</v>
      </c>
      <c r="B93">
        <v>-7.4554999999999998</v>
      </c>
      <c r="D93">
        <v>4600</v>
      </c>
      <c r="E93">
        <v>0.187474290558032</v>
      </c>
      <c r="F93">
        <f t="shared" si="3"/>
        <v>0.69409007387902721</v>
      </c>
      <c r="G93" s="6"/>
      <c r="H93" s="8"/>
      <c r="J93" s="3">
        <v>4600</v>
      </c>
      <c r="K93" s="3">
        <v>0.228250378</v>
      </c>
      <c r="L93">
        <f t="shared" si="4"/>
        <v>0.63520423481874977</v>
      </c>
      <c r="N93" s="8"/>
      <c r="P93">
        <v>4600</v>
      </c>
      <c r="Q93">
        <v>0.18450538999999999</v>
      </c>
      <c r="R93">
        <f t="shared" si="5"/>
        <v>-0.57402334963077284</v>
      </c>
      <c r="S93" s="6"/>
      <c r="T93" s="8"/>
    </row>
    <row r="94" spans="1:20" x14ac:dyDescent="0.25">
      <c r="A94">
        <v>4588.8999999999996</v>
      </c>
      <c r="B94">
        <v>-7.4389000000000003</v>
      </c>
      <c r="D94">
        <v>4590</v>
      </c>
      <c r="E94">
        <v>0.191052687315517</v>
      </c>
      <c r="F94">
        <f t="shared" si="3"/>
        <v>0.67708586571860974</v>
      </c>
      <c r="G94" s="6"/>
      <c r="H94" s="8"/>
      <c r="J94" s="3">
        <v>4590</v>
      </c>
      <c r="K94" s="3">
        <v>0.230291309</v>
      </c>
      <c r="L94">
        <f t="shared" si="4"/>
        <v>0.38291201980325501</v>
      </c>
      <c r="N94" s="8"/>
      <c r="P94">
        <v>4590</v>
      </c>
      <c r="Q94">
        <v>0.17518122999999999</v>
      </c>
      <c r="R94">
        <f t="shared" si="5"/>
        <v>-0.44500655394844668</v>
      </c>
      <c r="S94" s="6"/>
      <c r="T94" s="8"/>
    </row>
    <row r="95" spans="1:20" x14ac:dyDescent="0.25">
      <c r="A95">
        <v>4580.5</v>
      </c>
      <c r="B95">
        <v>-7.4146000000000001</v>
      </c>
      <c r="D95">
        <v>4580</v>
      </c>
      <c r="E95">
        <v>0.18642846134178301</v>
      </c>
      <c r="F95">
        <f t="shared" si="3"/>
        <v>0.6394665893985827</v>
      </c>
      <c r="G95" s="6"/>
      <c r="H95" s="8"/>
      <c r="J95" s="3">
        <v>4580</v>
      </c>
      <c r="K95" s="3">
        <v>0.22798037400000001</v>
      </c>
      <c r="L95">
        <f t="shared" si="4"/>
        <v>0.34417449075182838</v>
      </c>
      <c r="N95" s="8"/>
      <c r="P95">
        <v>4580</v>
      </c>
      <c r="Q95">
        <v>0.18610616299999999</v>
      </c>
      <c r="R95">
        <f t="shared" si="5"/>
        <v>-0.26542959459687487</v>
      </c>
      <c r="S95" s="6"/>
      <c r="T95" s="8"/>
    </row>
    <row r="96" spans="1:20" x14ac:dyDescent="0.25">
      <c r="A96">
        <v>4568.1000000000004</v>
      </c>
      <c r="B96">
        <v>-7.3777999999999997</v>
      </c>
      <c r="D96">
        <v>4570</v>
      </c>
      <c r="E96">
        <v>0.17943467114628101</v>
      </c>
      <c r="F96">
        <f t="shared" si="3"/>
        <v>0.58243357190990497</v>
      </c>
      <c r="G96" s="6"/>
      <c r="H96" s="8"/>
      <c r="J96" s="3">
        <v>4570</v>
      </c>
      <c r="K96" s="3">
        <v>0.21478219400000001</v>
      </c>
      <c r="L96">
        <f t="shared" si="4"/>
        <v>0.32326022649592728</v>
      </c>
      <c r="N96" s="8"/>
      <c r="P96">
        <v>4570</v>
      </c>
      <c r="Q96">
        <v>0.223950063</v>
      </c>
      <c r="R96">
        <f t="shared" si="5"/>
        <v>-9.3780722443013054E-2</v>
      </c>
      <c r="S96" s="6"/>
      <c r="T96" s="8"/>
    </row>
    <row r="97" spans="1:20" x14ac:dyDescent="0.25">
      <c r="A97">
        <v>4559.8999999999996</v>
      </c>
      <c r="B97">
        <v>-7.4364999999999997</v>
      </c>
      <c r="D97">
        <v>4560</v>
      </c>
      <c r="E97">
        <v>0.176995425686333</v>
      </c>
      <c r="F97">
        <f t="shared" si="3"/>
        <v>0.49439998598356621</v>
      </c>
      <c r="G97" s="6"/>
      <c r="H97" s="8"/>
      <c r="J97" s="3">
        <v>4560</v>
      </c>
      <c r="K97" s="3">
        <v>0.210542801</v>
      </c>
      <c r="L97">
        <f t="shared" si="4"/>
        <v>0.30819395045516224</v>
      </c>
      <c r="N97" s="8"/>
      <c r="P97">
        <v>4560</v>
      </c>
      <c r="Q97">
        <v>0.230599833</v>
      </c>
      <c r="R97">
        <f t="shared" si="5"/>
        <v>4.3954531557794237E-4</v>
      </c>
      <c r="S97" s="6"/>
      <c r="T97" s="8"/>
    </row>
    <row r="98" spans="1:20" x14ac:dyDescent="0.25">
      <c r="A98">
        <v>4551.6000000000004</v>
      </c>
      <c r="B98">
        <v>-7.4646999999999997</v>
      </c>
      <c r="D98">
        <v>4550</v>
      </c>
      <c r="E98">
        <v>0.17946001131238701</v>
      </c>
      <c r="F98">
        <f t="shared" si="3"/>
        <v>0.39187890702830136</v>
      </c>
      <c r="G98" s="6"/>
      <c r="H98" s="8"/>
      <c r="J98" s="3">
        <v>4550</v>
      </c>
      <c r="K98" s="3">
        <v>0.21515163400000001</v>
      </c>
      <c r="L98">
        <f t="shared" si="4"/>
        <v>0.28347901691755767</v>
      </c>
      <c r="N98" s="8"/>
      <c r="P98">
        <v>4550</v>
      </c>
      <c r="Q98">
        <v>0.22243944099999999</v>
      </c>
      <c r="R98">
        <f t="shared" si="5"/>
        <v>5.4397024934485748E-2</v>
      </c>
      <c r="S98" s="6"/>
      <c r="T98" s="8"/>
    </row>
    <row r="99" spans="1:20" x14ac:dyDescent="0.25">
      <c r="A99">
        <v>4540.2</v>
      </c>
      <c r="B99">
        <v>-7.4898999999999996</v>
      </c>
      <c r="D99">
        <v>4540</v>
      </c>
      <c r="E99">
        <v>0.181494758042959</v>
      </c>
      <c r="F99">
        <f t="shared" si="3"/>
        <v>0.2744040049306275</v>
      </c>
      <c r="G99" s="6"/>
      <c r="H99" s="8"/>
      <c r="J99" s="3">
        <v>4540</v>
      </c>
      <c r="K99" s="3">
        <v>0.21918675700000001</v>
      </c>
      <c r="L99">
        <f t="shared" si="4"/>
        <v>0.35561043094730488</v>
      </c>
      <c r="N99" s="8"/>
      <c r="P99">
        <v>4540</v>
      </c>
      <c r="Q99">
        <v>0.215542976</v>
      </c>
      <c r="R99">
        <f t="shared" si="5"/>
        <v>0.23236044948970908</v>
      </c>
      <c r="S99" s="6"/>
      <c r="T99" s="8"/>
    </row>
    <row r="100" spans="1:20" x14ac:dyDescent="0.25">
      <c r="A100">
        <v>4530.7</v>
      </c>
      <c r="B100">
        <v>-7.5650000000000004</v>
      </c>
      <c r="D100">
        <v>4530</v>
      </c>
      <c r="E100">
        <v>0.17791491037146501</v>
      </c>
      <c r="F100">
        <f t="shared" si="3"/>
        <v>5.3390703864046686E-2</v>
      </c>
      <c r="G100" s="6"/>
      <c r="H100" s="8"/>
      <c r="J100" s="3">
        <v>4530</v>
      </c>
      <c r="K100" s="3">
        <v>0.21202655100000001</v>
      </c>
      <c r="L100">
        <f t="shared" si="4"/>
        <v>0.28009992656431243</v>
      </c>
      <c r="N100" s="8"/>
      <c r="P100">
        <v>4530</v>
      </c>
      <c r="Q100">
        <v>0.22846029500000001</v>
      </c>
      <c r="R100">
        <f t="shared" si="5"/>
        <v>0.2578948494082654</v>
      </c>
      <c r="S100" s="6"/>
      <c r="T100" s="8"/>
    </row>
    <row r="101" spans="1:20" x14ac:dyDescent="0.25">
      <c r="A101">
        <v>4521.2</v>
      </c>
      <c r="B101">
        <v>-7.5334000000000003</v>
      </c>
      <c r="D101">
        <v>4520</v>
      </c>
      <c r="E101">
        <v>0.13263122073960601</v>
      </c>
      <c r="F101">
        <f t="shared" si="3"/>
        <v>-2.5810202471544863E-2</v>
      </c>
      <c r="H101" s="8"/>
      <c r="J101" s="4">
        <v>4520</v>
      </c>
      <c r="K101" s="4">
        <v>0.17346430199999999</v>
      </c>
      <c r="L101">
        <f t="shared" si="4"/>
        <v>0.24188146729562407</v>
      </c>
      <c r="N101" s="8"/>
      <c r="P101">
        <v>4520</v>
      </c>
      <c r="Q101">
        <v>0.26211987199999998</v>
      </c>
      <c r="R101">
        <f t="shared" si="5"/>
        <v>0.25427891599198443</v>
      </c>
      <c r="S101" s="6"/>
      <c r="T101" s="8"/>
    </row>
    <row r="102" spans="1:20" x14ac:dyDescent="0.25">
      <c r="A102">
        <v>4510.3999999999996</v>
      </c>
      <c r="B102">
        <v>-7.4823000000000004</v>
      </c>
      <c r="D102">
        <v>4510</v>
      </c>
      <c r="E102">
        <v>0.118435818477792</v>
      </c>
      <c r="F102">
        <f t="shared" si="3"/>
        <v>-5.5734671014214553E-2</v>
      </c>
      <c r="H102" s="8"/>
      <c r="J102" s="4">
        <v>4510</v>
      </c>
      <c r="K102" s="4">
        <v>0.16834163499999999</v>
      </c>
      <c r="L102">
        <f t="shared" si="4"/>
        <v>0.21533763112491641</v>
      </c>
      <c r="N102" s="8"/>
      <c r="P102">
        <v>4510</v>
      </c>
      <c r="Q102">
        <v>0.26804509700000001</v>
      </c>
      <c r="R102">
        <f t="shared" si="5"/>
        <v>0.23956133499881871</v>
      </c>
      <c r="S102" s="6"/>
      <c r="T102" s="8"/>
    </row>
    <row r="103" spans="1:20" x14ac:dyDescent="0.25">
      <c r="A103">
        <v>4500.5</v>
      </c>
      <c r="B103">
        <v>-7.5919999999999996</v>
      </c>
      <c r="D103">
        <v>4500</v>
      </c>
      <c r="E103">
        <v>0.122382508082196</v>
      </c>
      <c r="F103">
        <f t="shared" si="3"/>
        <v>0.12590957356074201</v>
      </c>
      <c r="H103" s="8"/>
      <c r="J103" s="4">
        <v>4500</v>
      </c>
      <c r="K103" s="4">
        <v>0.16978151</v>
      </c>
      <c r="L103">
        <f t="shared" si="4"/>
        <v>0.38015394260877916</v>
      </c>
      <c r="N103" s="8"/>
      <c r="P103">
        <v>4500</v>
      </c>
      <c r="Q103">
        <v>0.26628651199999998</v>
      </c>
      <c r="R103">
        <f t="shared" si="5"/>
        <v>0.39133034569793262</v>
      </c>
      <c r="S103" s="6"/>
    </row>
    <row r="104" spans="1:20" x14ac:dyDescent="0.25">
      <c r="A104">
        <v>4490.2</v>
      </c>
      <c r="B104">
        <v>-7.6460999999999997</v>
      </c>
      <c r="D104">
        <v>4490</v>
      </c>
      <c r="E104">
        <v>0.12050533853383399</v>
      </c>
      <c r="F104">
        <f t="shared" si="3"/>
        <v>0.168367687947929</v>
      </c>
      <c r="H104" s="8"/>
      <c r="J104" s="4">
        <v>4490</v>
      </c>
      <c r="K104" s="4">
        <v>0.16912596899999999</v>
      </c>
      <c r="L104">
        <f t="shared" si="4"/>
        <v>0.43468540708030029</v>
      </c>
      <c r="N104" s="8"/>
      <c r="P104">
        <v>4490</v>
      </c>
      <c r="Q104">
        <v>0.26709375699999999</v>
      </c>
      <c r="R104">
        <f t="shared" si="5"/>
        <v>0.44073215393591569</v>
      </c>
      <c r="S104" s="6"/>
    </row>
    <row r="105" spans="1:20" x14ac:dyDescent="0.25">
      <c r="A105">
        <v>4480.2</v>
      </c>
      <c r="B105">
        <v>-7.5442</v>
      </c>
      <c r="D105">
        <v>4480</v>
      </c>
      <c r="E105">
        <v>0.116751482293608</v>
      </c>
      <c r="F105">
        <f t="shared" si="3"/>
        <v>0.14223046532256559</v>
      </c>
      <c r="H105" s="8"/>
      <c r="J105" s="3">
        <v>4480</v>
      </c>
      <c r="K105" s="3">
        <v>0.167058558</v>
      </c>
      <c r="L105">
        <f t="shared" si="4"/>
        <v>0.41747458901897505</v>
      </c>
      <c r="N105" s="8"/>
      <c r="P105">
        <v>4480</v>
      </c>
      <c r="Q105">
        <v>0.26904192599999999</v>
      </c>
      <c r="R105">
        <f t="shared" si="5"/>
        <v>0.42394938216684674</v>
      </c>
      <c r="S105" s="6"/>
    </row>
    <row r="106" spans="1:20" x14ac:dyDescent="0.25">
      <c r="A106">
        <v>4469.6000000000004</v>
      </c>
      <c r="B106">
        <v>-7.5933999999999999</v>
      </c>
      <c r="D106">
        <v>4470</v>
      </c>
      <c r="E106">
        <v>0.12404270893692899</v>
      </c>
      <c r="F106">
        <f t="shared" si="3"/>
        <v>0.20096965954951618</v>
      </c>
      <c r="H106" s="8"/>
      <c r="J106" s="3">
        <v>4470</v>
      </c>
      <c r="K106" s="3">
        <v>0.169618401</v>
      </c>
      <c r="L106">
        <f t="shared" si="4"/>
        <v>0.4877937088030011</v>
      </c>
      <c r="N106" s="8"/>
      <c r="P106">
        <v>4470</v>
      </c>
      <c r="Q106">
        <v>0.26589855099999998</v>
      </c>
      <c r="R106">
        <f t="shared" si="5"/>
        <v>0.44880628378190712</v>
      </c>
      <c r="S106" s="6"/>
    </row>
    <row r="107" spans="1:20" x14ac:dyDescent="0.25">
      <c r="A107">
        <v>4460.8</v>
      </c>
      <c r="B107">
        <v>-7.6726999999999999</v>
      </c>
      <c r="D107">
        <v>4460</v>
      </c>
      <c r="E107">
        <v>0.144120150260892</v>
      </c>
      <c r="F107">
        <f t="shared" si="3"/>
        <v>0.12151423273211297</v>
      </c>
      <c r="H107" s="8"/>
      <c r="J107" s="3">
        <v>4460</v>
      </c>
      <c r="K107" s="3">
        <v>0.18017016599999999</v>
      </c>
      <c r="L107">
        <f t="shared" si="4"/>
        <v>0.45480958241078184</v>
      </c>
      <c r="N107" s="8"/>
      <c r="P107">
        <v>4460</v>
      </c>
      <c r="Q107">
        <v>0.25694900999999998</v>
      </c>
      <c r="R107">
        <f t="shared" si="5"/>
        <v>0.38166858878230048</v>
      </c>
      <c r="S107" s="6"/>
    </row>
    <row r="108" spans="1:20" x14ac:dyDescent="0.25">
      <c r="A108">
        <v>4449.1000000000004</v>
      </c>
      <c r="B108">
        <v>-7.7363999999999997</v>
      </c>
      <c r="D108">
        <v>4450</v>
      </c>
      <c r="E108">
        <v>0.133062411805592</v>
      </c>
      <c r="F108">
        <f t="shared" si="3"/>
        <v>0.20057786878601883</v>
      </c>
      <c r="H108" s="8"/>
      <c r="J108" s="3">
        <v>4450</v>
      </c>
      <c r="K108" s="3">
        <v>0.173939026</v>
      </c>
      <c r="L108">
        <f t="shared" si="4"/>
        <v>0.42386317281360891</v>
      </c>
      <c r="N108" s="8"/>
      <c r="P108">
        <v>4450</v>
      </c>
      <c r="Q108">
        <v>0.26189372500000002</v>
      </c>
      <c r="R108">
        <f t="shared" si="5"/>
        <v>0.35555518852570517</v>
      </c>
      <c r="S108" s="6"/>
    </row>
    <row r="109" spans="1:20" x14ac:dyDescent="0.25">
      <c r="A109">
        <v>4441.3999999999996</v>
      </c>
      <c r="B109">
        <v>-7.6531000000000002</v>
      </c>
      <c r="D109">
        <v>4440</v>
      </c>
      <c r="E109">
        <v>0.119989127173809</v>
      </c>
      <c r="F109">
        <f t="shared" si="3"/>
        <v>0.13351630700119138</v>
      </c>
      <c r="H109" s="8"/>
      <c r="J109" s="3">
        <v>4440</v>
      </c>
      <c r="K109" s="3">
        <v>0.16885750999999999</v>
      </c>
      <c r="L109">
        <f t="shared" si="4"/>
        <v>0.26813561826920468</v>
      </c>
      <c r="N109" s="8"/>
      <c r="P109">
        <v>4440</v>
      </c>
      <c r="Q109">
        <v>0.267418871</v>
      </c>
      <c r="R109">
        <f t="shared" si="5"/>
        <v>0.1920032142255178</v>
      </c>
      <c r="S109" s="6"/>
    </row>
    <row r="110" spans="1:20" x14ac:dyDescent="0.25">
      <c r="A110">
        <v>4430.3</v>
      </c>
      <c r="B110">
        <v>-7.5940000000000003</v>
      </c>
      <c r="D110">
        <v>4430</v>
      </c>
      <c r="E110">
        <v>0.121109812183053</v>
      </c>
      <c r="F110">
        <f t="shared" si="3"/>
        <v>0.10035396911435611</v>
      </c>
      <c r="H110" s="8"/>
      <c r="J110" s="3">
        <v>4430</v>
      </c>
      <c r="K110" s="3">
        <v>0.16933732800000001</v>
      </c>
      <c r="L110">
        <f t="shared" si="4"/>
        <v>0.15089606560007265</v>
      </c>
      <c r="N110" s="8"/>
      <c r="P110">
        <v>4430</v>
      </c>
      <c r="Q110">
        <v>0.26684185999999999</v>
      </c>
      <c r="R110">
        <f t="shared" si="5"/>
        <v>0.14107551130215223</v>
      </c>
      <c r="S110" s="6"/>
    </row>
    <row r="111" spans="1:20" x14ac:dyDescent="0.25">
      <c r="A111">
        <v>4421.8999999999996</v>
      </c>
      <c r="B111">
        <v>-7.6284999999999998</v>
      </c>
      <c r="D111">
        <v>4420</v>
      </c>
      <c r="E111">
        <v>0.136550755776291</v>
      </c>
      <c r="F111">
        <f t="shared" si="3"/>
        <v>0.22840534941787133</v>
      </c>
      <c r="H111" s="8"/>
      <c r="J111" s="3">
        <v>4420</v>
      </c>
      <c r="K111" s="3">
        <v>0.17508995099999999</v>
      </c>
      <c r="L111">
        <f t="shared" si="4"/>
        <v>9.6789000671957587E-2</v>
      </c>
      <c r="N111" s="8"/>
      <c r="P111">
        <v>4420</v>
      </c>
      <c r="Q111">
        <v>0.26291169599999997</v>
      </c>
      <c r="R111">
        <f t="shared" si="5"/>
        <v>0.25064585075244994</v>
      </c>
      <c r="S111" s="6"/>
    </row>
    <row r="112" spans="1:20" x14ac:dyDescent="0.25">
      <c r="A112">
        <v>4410.3</v>
      </c>
      <c r="B112">
        <v>-7.51</v>
      </c>
      <c r="D112">
        <v>4410</v>
      </c>
      <c r="E112">
        <v>0.14440131627695699</v>
      </c>
      <c r="F112">
        <f t="shared" si="3"/>
        <v>0.1207950609505926</v>
      </c>
      <c r="H112" s="8"/>
      <c r="J112" s="3">
        <v>4410</v>
      </c>
      <c r="K112" s="3">
        <v>0.27459695699999997</v>
      </c>
      <c r="L112">
        <f t="shared" si="4"/>
        <v>-0.37545157225973941</v>
      </c>
      <c r="N112" s="8"/>
      <c r="P112">
        <v>4410</v>
      </c>
      <c r="Q112">
        <v>0.322410264</v>
      </c>
      <c r="R112">
        <f t="shared" si="5"/>
        <v>0.20384839289905052</v>
      </c>
      <c r="S112" s="6"/>
    </row>
    <row r="113" spans="1:19" x14ac:dyDescent="0.25">
      <c r="A113">
        <v>4402.3999999999996</v>
      </c>
      <c r="B113">
        <v>-7.556</v>
      </c>
      <c r="D113">
        <v>4400</v>
      </c>
      <c r="E113">
        <v>0.14072028311193599</v>
      </c>
      <c r="F113">
        <f t="shared" si="3"/>
        <v>5.733844779507391E-2</v>
      </c>
      <c r="H113" s="8"/>
      <c r="J113" s="3">
        <v>4400</v>
      </c>
      <c r="K113" s="3">
        <v>0.34962672299999997</v>
      </c>
      <c r="L113">
        <f t="shared" si="4"/>
        <v>-0.53725245201066485</v>
      </c>
      <c r="M113" s="6"/>
      <c r="P113">
        <v>4400</v>
      </c>
      <c r="Q113">
        <v>0.36487752800000001</v>
      </c>
      <c r="R113">
        <f t="shared" si="5"/>
        <v>0.32410659223245231</v>
      </c>
    </row>
    <row r="114" spans="1:19" x14ac:dyDescent="0.25">
      <c r="A114">
        <v>4390.8</v>
      </c>
      <c r="B114">
        <v>-7.5129999999999999</v>
      </c>
      <c r="D114">
        <v>4390</v>
      </c>
      <c r="E114">
        <v>0.14120368117537099</v>
      </c>
      <c r="F114">
        <f t="shared" si="3"/>
        <v>6.6387493387278979E-2</v>
      </c>
      <c r="H114" s="8"/>
      <c r="J114" s="3">
        <v>4390</v>
      </c>
      <c r="K114" s="3">
        <v>0.35284886999999998</v>
      </c>
      <c r="L114">
        <f t="shared" si="4"/>
        <v>-0.53305007267107674</v>
      </c>
      <c r="M114" s="6"/>
      <c r="P114">
        <v>4390</v>
      </c>
      <c r="Q114">
        <v>0.367535263</v>
      </c>
      <c r="R114">
        <f t="shared" si="5"/>
        <v>0.31301503604166842</v>
      </c>
    </row>
    <row r="115" spans="1:19" x14ac:dyDescent="0.25">
      <c r="A115">
        <v>4381.8</v>
      </c>
      <c r="B115">
        <v>-7.5313999999999997</v>
      </c>
      <c r="D115">
        <v>4380</v>
      </c>
      <c r="E115">
        <v>0.14170160342282601</v>
      </c>
      <c r="F115">
        <f t="shared" si="3"/>
        <v>0.14143531619961902</v>
      </c>
      <c r="H115" s="8"/>
      <c r="J115" s="3">
        <v>4380</v>
      </c>
      <c r="K115" s="3">
        <v>0.35841203100000002</v>
      </c>
      <c r="L115">
        <f t="shared" si="4"/>
        <v>-0.5460153783622963</v>
      </c>
      <c r="M115" s="6"/>
      <c r="P115">
        <v>4380</v>
      </c>
      <c r="Q115">
        <v>0.37154192200000002</v>
      </c>
      <c r="R115">
        <f t="shared" si="5"/>
        <v>0.36533271251382438</v>
      </c>
    </row>
    <row r="116" spans="1:19" x14ac:dyDescent="0.25">
      <c r="A116">
        <v>4369.8999999999996</v>
      </c>
      <c r="B116">
        <v>-7.5877999999999997</v>
      </c>
      <c r="D116">
        <v>4370</v>
      </c>
      <c r="E116">
        <v>0.14120223653119299</v>
      </c>
      <c r="F116">
        <f t="shared" si="3"/>
        <v>0.21029337403072179</v>
      </c>
      <c r="J116" s="3">
        <v>4370</v>
      </c>
      <c r="K116" s="3">
        <v>0.34814000000000001</v>
      </c>
      <c r="L116">
        <f t="shared" si="4"/>
        <v>-0.57946870363036684</v>
      </c>
      <c r="M116" s="6"/>
      <c r="P116">
        <v>4370</v>
      </c>
      <c r="Q116">
        <v>0.36470870599999999</v>
      </c>
      <c r="R116">
        <f t="shared" si="5"/>
        <v>0.42228656913342066</v>
      </c>
    </row>
    <row r="117" spans="1:19" x14ac:dyDescent="0.25">
      <c r="A117">
        <v>4359.7</v>
      </c>
      <c r="B117">
        <v>-7.6226000000000003</v>
      </c>
      <c r="D117">
        <v>4360</v>
      </c>
      <c r="E117">
        <v>0.14015273830775199</v>
      </c>
      <c r="F117">
        <f t="shared" si="3"/>
        <v>0.28816676269547697</v>
      </c>
      <c r="J117" s="3">
        <v>4360</v>
      </c>
      <c r="K117" s="3">
        <v>0.32562839300000002</v>
      </c>
      <c r="L117">
        <f t="shared" si="4"/>
        <v>-0.58397727614658679</v>
      </c>
      <c r="M117" s="6"/>
      <c r="P117">
        <v>4360</v>
      </c>
      <c r="Q117">
        <v>0.349333962</v>
      </c>
      <c r="R117">
        <f t="shared" si="5"/>
        <v>0.48063569651292987</v>
      </c>
    </row>
    <row r="118" spans="1:19" x14ac:dyDescent="0.25">
      <c r="A118">
        <v>4350.7</v>
      </c>
      <c r="B118">
        <v>-7.5312999999999999</v>
      </c>
      <c r="D118">
        <v>4350</v>
      </c>
      <c r="E118">
        <v>0.144643024892011</v>
      </c>
      <c r="F118">
        <f t="shared" si="3"/>
        <v>0.37031812226137284</v>
      </c>
      <c r="J118" s="3">
        <v>4350</v>
      </c>
      <c r="K118" s="3">
        <v>0.35837148699999999</v>
      </c>
      <c r="L118">
        <f t="shared" si="4"/>
        <v>-0.59498102495398897</v>
      </c>
      <c r="M118" s="6"/>
      <c r="P118">
        <v>4350</v>
      </c>
      <c r="Q118">
        <v>0.37674227399999999</v>
      </c>
      <c r="R118">
        <f t="shared" si="5"/>
        <v>0.51276214044678969</v>
      </c>
    </row>
    <row r="119" spans="1:19" x14ac:dyDescent="0.25">
      <c r="A119">
        <v>4340.3999999999996</v>
      </c>
      <c r="B119">
        <v>-7.6493000000000002</v>
      </c>
      <c r="D119">
        <v>4340</v>
      </c>
      <c r="E119">
        <v>0.150288834598303</v>
      </c>
      <c r="F119">
        <f t="shared" si="3"/>
        <v>2.1927379106386896E-2</v>
      </c>
      <c r="J119">
        <v>4340</v>
      </c>
      <c r="K119">
        <v>0.36613372500000002</v>
      </c>
      <c r="L119">
        <f t="shared" si="4"/>
        <v>-0.70132669346190479</v>
      </c>
      <c r="M119" s="6"/>
      <c r="P119">
        <v>4340</v>
      </c>
      <c r="Q119">
        <v>0.39146314799999998</v>
      </c>
      <c r="R119">
        <f t="shared" si="5"/>
        <v>0.31393158760989692</v>
      </c>
    </row>
    <row r="120" spans="1:19" x14ac:dyDescent="0.25">
      <c r="A120">
        <v>4330.1000000000004</v>
      </c>
      <c r="B120">
        <v>-7.6215000000000002</v>
      </c>
      <c r="D120">
        <v>4330</v>
      </c>
      <c r="E120">
        <v>0.14335784675874</v>
      </c>
      <c r="F120">
        <f t="shared" si="3"/>
        <v>-0.28933251321837472</v>
      </c>
      <c r="J120">
        <v>4330</v>
      </c>
      <c r="K120">
        <v>0.35779401999999999</v>
      </c>
      <c r="L120">
        <f t="shared" si="4"/>
        <v>-0.73636878847306741</v>
      </c>
      <c r="M120" s="6"/>
      <c r="P120">
        <v>4330</v>
      </c>
      <c r="Q120">
        <v>0.37404822199999999</v>
      </c>
      <c r="R120">
        <f t="shared" si="5"/>
        <v>0.10471325189374921</v>
      </c>
    </row>
    <row r="121" spans="1:19" x14ac:dyDescent="0.25">
      <c r="A121">
        <v>4320.3999999999996</v>
      </c>
      <c r="B121">
        <v>-7.6797000000000004</v>
      </c>
      <c r="D121">
        <v>4320</v>
      </c>
      <c r="E121">
        <v>0.139959912143757</v>
      </c>
      <c r="F121">
        <f t="shared" si="3"/>
        <v>-0.45203881083975422</v>
      </c>
      <c r="J121">
        <v>4320</v>
      </c>
      <c r="K121">
        <v>0.33551028300000002</v>
      </c>
      <c r="L121">
        <f t="shared" si="4"/>
        <v>-0.76238151416670796</v>
      </c>
      <c r="M121" s="6"/>
      <c r="P121">
        <v>4320</v>
      </c>
      <c r="Q121">
        <v>0.35518792599999999</v>
      </c>
      <c r="R121">
        <f t="shared" si="5"/>
        <v>-7.3570691355929183E-2</v>
      </c>
    </row>
    <row r="122" spans="1:19" x14ac:dyDescent="0.25">
      <c r="A122">
        <v>4310.8999999999996</v>
      </c>
      <c r="B122">
        <v>-7.5270999999999999</v>
      </c>
      <c r="D122">
        <v>4310</v>
      </c>
      <c r="E122">
        <v>0.14089440007862</v>
      </c>
      <c r="F122">
        <f t="shared" si="3"/>
        <v>-0.5923646767704247</v>
      </c>
      <c r="G122" s="6"/>
      <c r="J122">
        <v>4310</v>
      </c>
      <c r="K122">
        <v>0.33507768999999998</v>
      </c>
      <c r="L122">
        <f t="shared" si="4"/>
        <v>-0.836776622173519</v>
      </c>
      <c r="M122" s="6"/>
      <c r="P122">
        <v>4310</v>
      </c>
      <c r="Q122">
        <v>0.35618612399999999</v>
      </c>
      <c r="R122">
        <f t="shared" si="5"/>
        <v>-0.30665658506333093</v>
      </c>
    </row>
    <row r="123" spans="1:19" x14ac:dyDescent="0.25">
      <c r="A123">
        <v>4300.2</v>
      </c>
      <c r="B123">
        <v>-7.5018000000000002</v>
      </c>
      <c r="D123">
        <v>4300</v>
      </c>
      <c r="E123">
        <v>0.14100543666898399</v>
      </c>
      <c r="F123">
        <f t="shared" si="3"/>
        <v>-0.63937093520581756</v>
      </c>
      <c r="G123" s="6"/>
      <c r="J123">
        <v>4300</v>
      </c>
      <c r="K123">
        <v>0.34639626800000001</v>
      </c>
      <c r="L123">
        <f t="shared" si="4"/>
        <v>-0.8550507584540572</v>
      </c>
      <c r="M123" s="6"/>
      <c r="P123">
        <v>4300</v>
      </c>
      <c r="Q123">
        <v>0.36334467500000001</v>
      </c>
      <c r="R123">
        <f t="shared" si="5"/>
        <v>-0.42897815198786088</v>
      </c>
    </row>
    <row r="124" spans="1:19" x14ac:dyDescent="0.25">
      <c r="A124">
        <v>4289.5</v>
      </c>
      <c r="B124">
        <v>-7.5617000000000001</v>
      </c>
      <c r="D124">
        <v>4290</v>
      </c>
      <c r="E124">
        <v>0.15482528767356599</v>
      </c>
      <c r="F124">
        <f t="shared" si="3"/>
        <v>-0.67499113989246062</v>
      </c>
      <c r="G124" s="6"/>
      <c r="J124">
        <v>4290</v>
      </c>
      <c r="K124">
        <v>0.36498472399999998</v>
      </c>
      <c r="L124">
        <f t="shared" si="4"/>
        <v>-0.86273157058412531</v>
      </c>
      <c r="M124" s="6"/>
      <c r="P124">
        <v>4290</v>
      </c>
      <c r="Q124">
        <v>0.40083167800000002</v>
      </c>
      <c r="R124">
        <f t="shared" si="5"/>
        <v>-0.5260123795407764</v>
      </c>
      <c r="S124" s="6"/>
    </row>
    <row r="125" spans="1:19" x14ac:dyDescent="0.25">
      <c r="A125">
        <v>4281.1000000000004</v>
      </c>
      <c r="B125">
        <v>-7.6028000000000002</v>
      </c>
      <c r="D125">
        <v>4280</v>
      </c>
      <c r="E125">
        <v>0.164912576219895</v>
      </c>
      <c r="F125">
        <f t="shared" si="3"/>
        <v>-0.67636690281560419</v>
      </c>
      <c r="G125" s="6"/>
      <c r="J125">
        <v>4280</v>
      </c>
      <c r="K125">
        <v>0.36027585000000001</v>
      </c>
      <c r="L125">
        <f t="shared" si="4"/>
        <v>-0.84665953452575626</v>
      </c>
      <c r="M125" s="6"/>
      <c r="P125">
        <v>4280</v>
      </c>
      <c r="Q125">
        <v>0.42262134499999998</v>
      </c>
      <c r="R125">
        <f t="shared" si="5"/>
        <v>-0.56548930732805602</v>
      </c>
      <c r="S125" s="6"/>
    </row>
    <row r="126" spans="1:19" x14ac:dyDescent="0.25">
      <c r="A126">
        <v>4273.2</v>
      </c>
      <c r="B126">
        <v>-7.6646000000000001</v>
      </c>
      <c r="D126">
        <v>4270</v>
      </c>
      <c r="E126">
        <v>0.15632895874427799</v>
      </c>
      <c r="F126">
        <f t="shared" si="3"/>
        <v>-0.65606160597033014</v>
      </c>
      <c r="G126" s="6"/>
      <c r="J126">
        <v>4270</v>
      </c>
      <c r="K126">
        <v>0.36455415499999999</v>
      </c>
      <c r="L126">
        <f t="shared" si="4"/>
        <v>-0.81250308401708027</v>
      </c>
      <c r="M126" s="6"/>
      <c r="P126">
        <v>4270</v>
      </c>
      <c r="Q126">
        <v>0.40400424600000001</v>
      </c>
      <c r="R126">
        <f t="shared" si="5"/>
        <v>-0.5271140559504075</v>
      </c>
      <c r="S126" s="6"/>
    </row>
    <row r="127" spans="1:19" x14ac:dyDescent="0.25">
      <c r="A127">
        <v>4262.7</v>
      </c>
      <c r="B127">
        <v>-7.5053000000000001</v>
      </c>
      <c r="D127">
        <v>4260</v>
      </c>
      <c r="E127">
        <v>0.15353074559010699</v>
      </c>
      <c r="F127">
        <f t="shared" si="3"/>
        <v>-0.65793792095956316</v>
      </c>
      <c r="G127" s="6"/>
      <c r="J127">
        <v>4260</v>
      </c>
      <c r="K127">
        <v>0.36441345600000002</v>
      </c>
      <c r="L127">
        <f t="shared" si="4"/>
        <v>-0.74764028842912467</v>
      </c>
      <c r="M127" s="6"/>
      <c r="P127">
        <v>4260</v>
      </c>
      <c r="Q127">
        <v>0.398066796</v>
      </c>
      <c r="R127">
        <f t="shared" si="5"/>
        <v>-0.47797582703189856</v>
      </c>
      <c r="S127" s="6"/>
    </row>
    <row r="128" spans="1:19" x14ac:dyDescent="0.25">
      <c r="A128">
        <v>4249.7</v>
      </c>
      <c r="B128">
        <v>-7.5578000000000003</v>
      </c>
      <c r="D128">
        <v>4250</v>
      </c>
      <c r="E128">
        <v>0.15865105453818201</v>
      </c>
      <c r="F128">
        <f t="shared" si="3"/>
        <v>-0.65945155214944196</v>
      </c>
      <c r="G128" s="6"/>
      <c r="J128">
        <v>4250</v>
      </c>
      <c r="K128">
        <v>0.36364535399999998</v>
      </c>
      <c r="L128">
        <f t="shared" si="4"/>
        <v>-0.73305743767141451</v>
      </c>
      <c r="M128" s="6"/>
      <c r="P128">
        <v>4250</v>
      </c>
      <c r="Q128">
        <v>0.40888773299999998</v>
      </c>
      <c r="R128">
        <f t="shared" si="5"/>
        <v>-0.50335518215297526</v>
      </c>
      <c r="S128" s="6"/>
    </row>
    <row r="129" spans="1:20" x14ac:dyDescent="0.25">
      <c r="A129">
        <v>4241.2</v>
      </c>
      <c r="B129">
        <v>-7.5240999999999998</v>
      </c>
      <c r="D129">
        <v>4240</v>
      </c>
      <c r="E129">
        <v>0.17455101299303399</v>
      </c>
      <c r="F129">
        <f t="shared" si="3"/>
        <v>-0.65740616997658785</v>
      </c>
      <c r="G129" s="6"/>
      <c r="J129">
        <v>4240</v>
      </c>
      <c r="K129">
        <v>0.351438941</v>
      </c>
      <c r="L129">
        <f t="shared" si="4"/>
        <v>-0.678836461003956</v>
      </c>
      <c r="M129" s="6"/>
      <c r="P129">
        <v>4240</v>
      </c>
      <c r="Q129">
        <v>0.44685536300000001</v>
      </c>
      <c r="R129">
        <f t="shared" si="5"/>
        <v>-0.55003830964937794</v>
      </c>
      <c r="S129" s="6"/>
    </row>
    <row r="130" spans="1:20" x14ac:dyDescent="0.25">
      <c r="A130">
        <v>4230.5</v>
      </c>
      <c r="B130">
        <v>-7.4660000000000002</v>
      </c>
      <c r="D130">
        <v>4230</v>
      </c>
      <c r="E130">
        <v>0.16989254014106001</v>
      </c>
      <c r="F130">
        <f t="shared" si="3"/>
        <v>-0.6264990729026757</v>
      </c>
      <c r="G130" s="6"/>
      <c r="J130">
        <v>4230</v>
      </c>
      <c r="K130">
        <v>0.32979288899999998</v>
      </c>
      <c r="L130">
        <f t="shared" si="4"/>
        <v>-0.62877515179319976</v>
      </c>
      <c r="M130" s="6"/>
      <c r="P130">
        <v>4230</v>
      </c>
      <c r="Q130">
        <v>0.448211203</v>
      </c>
      <c r="R130">
        <f t="shared" si="5"/>
        <v>-0.52872881054246568</v>
      </c>
      <c r="S130" s="6"/>
    </row>
    <row r="131" spans="1:20" x14ac:dyDescent="0.25">
      <c r="A131">
        <v>4219.8</v>
      </c>
      <c r="B131">
        <v>-7.3996000000000004</v>
      </c>
      <c r="D131">
        <v>4220</v>
      </c>
      <c r="E131">
        <v>0.146908942362206</v>
      </c>
      <c r="F131">
        <f t="shared" ref="F131:F194" si="6">PEARSON(B131:B150,E131:E150)</f>
        <v>-0.59313370043376934</v>
      </c>
      <c r="G131" s="6"/>
      <c r="J131">
        <v>4220</v>
      </c>
      <c r="K131">
        <v>0.31183992300000002</v>
      </c>
      <c r="L131">
        <f t="shared" ref="L131:L194" si="7">PEARSON(K131:K150,B131:B150)</f>
        <v>-0.59693529636728659</v>
      </c>
      <c r="M131" s="6"/>
      <c r="P131">
        <v>4220</v>
      </c>
      <c r="Q131">
        <v>0.409197119</v>
      </c>
      <c r="R131">
        <f t="shared" ref="R131:R194" si="8">PEARSON(Q131:Q150,B131:B150)</f>
        <v>-0.48989887634984658</v>
      </c>
      <c r="S131" s="6"/>
    </row>
    <row r="132" spans="1:20" x14ac:dyDescent="0.25">
      <c r="A132">
        <v>4219.8</v>
      </c>
      <c r="B132">
        <v>-7.3996000000000004</v>
      </c>
      <c r="D132">
        <v>4210</v>
      </c>
      <c r="E132">
        <v>0.14277288768122701</v>
      </c>
      <c r="F132">
        <f t="shared" si="6"/>
        <v>-0.51534590154835458</v>
      </c>
      <c r="G132" s="6"/>
      <c r="J132">
        <v>4210</v>
      </c>
      <c r="K132">
        <v>0.30902862399999997</v>
      </c>
      <c r="L132">
        <f t="shared" si="7"/>
        <v>-0.52333591555903203</v>
      </c>
      <c r="M132" s="6"/>
      <c r="P132">
        <v>4210</v>
      </c>
      <c r="Q132">
        <v>0.40236119399999998</v>
      </c>
      <c r="R132">
        <f t="shared" si="8"/>
        <v>-0.44149087467124815</v>
      </c>
      <c r="S132" s="6"/>
    </row>
    <row r="133" spans="1:20" x14ac:dyDescent="0.25">
      <c r="A133">
        <v>4210.3999999999996</v>
      </c>
      <c r="B133">
        <v>-7.5359999999999996</v>
      </c>
      <c r="D133">
        <v>4200</v>
      </c>
      <c r="E133">
        <v>0.17072227545577601</v>
      </c>
      <c r="F133">
        <f t="shared" si="6"/>
        <v>-0.45141272497070922</v>
      </c>
      <c r="G133" s="6"/>
      <c r="J133">
        <v>4200</v>
      </c>
      <c r="K133">
        <v>0.33070981799999999</v>
      </c>
      <c r="L133">
        <f t="shared" si="7"/>
        <v>-0.46082177210875541</v>
      </c>
      <c r="M133" s="6"/>
      <c r="P133">
        <v>4200</v>
      </c>
      <c r="Q133">
        <v>0.44952677600000002</v>
      </c>
      <c r="R133">
        <f t="shared" si="8"/>
        <v>-0.39037418175662403</v>
      </c>
      <c r="S133" s="6"/>
    </row>
    <row r="134" spans="1:20" x14ac:dyDescent="0.25">
      <c r="A134">
        <v>4200.1000000000004</v>
      </c>
      <c r="B134">
        <v>-7.5033000000000003</v>
      </c>
      <c r="D134">
        <v>4190</v>
      </c>
      <c r="E134">
        <v>0.176598179551788</v>
      </c>
      <c r="F134">
        <f t="shared" si="6"/>
        <v>-0.29551345209833013</v>
      </c>
      <c r="G134" s="6"/>
      <c r="J134">
        <v>4190</v>
      </c>
      <c r="K134">
        <v>0.34368689099999999</v>
      </c>
      <c r="L134">
        <f t="shared" si="7"/>
        <v>-0.3088122277334861</v>
      </c>
      <c r="M134" s="6"/>
      <c r="P134">
        <v>4190</v>
      </c>
      <c r="Q134">
        <v>0.45542497300000001</v>
      </c>
      <c r="R134">
        <f t="shared" si="8"/>
        <v>-0.21699936345270876</v>
      </c>
      <c r="S134" s="6"/>
    </row>
    <row r="135" spans="1:20" x14ac:dyDescent="0.25">
      <c r="A135">
        <v>4190.2</v>
      </c>
      <c r="B135">
        <v>-7.4724000000000004</v>
      </c>
      <c r="D135">
        <v>4180</v>
      </c>
      <c r="E135">
        <v>0.17072227545577601</v>
      </c>
      <c r="F135">
        <f t="shared" si="6"/>
        <v>-0.10984768464994435</v>
      </c>
      <c r="G135" s="6"/>
      <c r="J135">
        <v>4180</v>
      </c>
      <c r="K135">
        <v>0.33070981799999999</v>
      </c>
      <c r="L135">
        <f t="shared" si="7"/>
        <v>-8.6411746242042481E-2</v>
      </c>
      <c r="M135" s="6"/>
      <c r="P135">
        <v>4180</v>
      </c>
      <c r="Q135">
        <v>0.44952677600000002</v>
      </c>
      <c r="R135">
        <f t="shared" si="8"/>
        <v>2.4731332856508352E-3</v>
      </c>
      <c r="S135" s="6"/>
    </row>
    <row r="136" spans="1:20" x14ac:dyDescent="0.25">
      <c r="A136">
        <v>4179.8</v>
      </c>
      <c r="B136">
        <v>-7.3539000000000003</v>
      </c>
      <c r="D136">
        <v>4170</v>
      </c>
      <c r="E136">
        <v>0.17072227545577601</v>
      </c>
      <c r="F136">
        <f t="shared" si="6"/>
        <v>4.9304641587724872E-2</v>
      </c>
      <c r="G136" s="6"/>
      <c r="J136">
        <v>4170</v>
      </c>
      <c r="K136">
        <v>0.33070981799999999</v>
      </c>
      <c r="L136">
        <f t="shared" si="7"/>
        <v>8.8369838710105189E-2</v>
      </c>
      <c r="M136" s="6"/>
      <c r="P136">
        <v>4170</v>
      </c>
      <c r="Q136">
        <v>0.44952677600000002</v>
      </c>
      <c r="R136">
        <f t="shared" si="8"/>
        <v>0.407844227068757</v>
      </c>
      <c r="S136" s="6"/>
    </row>
    <row r="137" spans="1:20" x14ac:dyDescent="0.25">
      <c r="A137">
        <v>4170</v>
      </c>
      <c r="B137">
        <v>-7.2180999999999997</v>
      </c>
      <c r="D137">
        <v>4160</v>
      </c>
      <c r="E137">
        <v>0.174583792119442</v>
      </c>
      <c r="F137">
        <f t="shared" si="6"/>
        <v>1.9122089857715085E-2</v>
      </c>
      <c r="G137" s="6"/>
      <c r="J137">
        <v>4160</v>
      </c>
      <c r="K137">
        <v>0.33608494799999999</v>
      </c>
      <c r="L137">
        <f t="shared" si="7"/>
        <v>0.26369877851079765</v>
      </c>
      <c r="M137" s="6"/>
      <c r="P137">
        <v>4160</v>
      </c>
      <c r="Q137">
        <v>0.45509493899999998</v>
      </c>
      <c r="R137">
        <f t="shared" si="8"/>
        <v>0.62463542427542251</v>
      </c>
      <c r="S137" s="6"/>
      <c r="T137" s="8"/>
    </row>
    <row r="138" spans="1:20" x14ac:dyDescent="0.25">
      <c r="A138">
        <v>4159.8999999999996</v>
      </c>
      <c r="B138">
        <v>-7.2262000000000004</v>
      </c>
      <c r="D138">
        <v>4150</v>
      </c>
      <c r="E138">
        <v>0.123703862084022</v>
      </c>
      <c r="F138">
        <f t="shared" si="6"/>
        <v>-0.34480014157913325</v>
      </c>
      <c r="G138" s="6"/>
      <c r="J138">
        <v>4150</v>
      </c>
      <c r="K138">
        <v>0.296702354</v>
      </c>
      <c r="L138">
        <f t="shared" si="7"/>
        <v>0.31089429228698001</v>
      </c>
      <c r="M138" s="6"/>
      <c r="P138">
        <v>4150</v>
      </c>
      <c r="Q138">
        <v>0.37448338199999998</v>
      </c>
      <c r="R138">
        <f t="shared" si="8"/>
        <v>0.73646998217678861</v>
      </c>
      <c r="S138" s="6"/>
      <c r="T138" s="8"/>
    </row>
    <row r="139" spans="1:20" x14ac:dyDescent="0.25">
      <c r="A139">
        <v>4150.1000000000004</v>
      </c>
      <c r="B139">
        <v>-7.2502000000000004</v>
      </c>
      <c r="D139">
        <v>4140</v>
      </c>
      <c r="E139">
        <v>8.7572874998874395E-2</v>
      </c>
      <c r="F139">
        <f t="shared" si="6"/>
        <v>-0.40802679721476048</v>
      </c>
      <c r="G139" s="6"/>
      <c r="J139">
        <v>4140</v>
      </c>
      <c r="K139">
        <v>0.277979054</v>
      </c>
      <c r="L139">
        <f t="shared" si="7"/>
        <v>0.2472601202550043</v>
      </c>
      <c r="M139" s="6"/>
      <c r="P139">
        <v>4140</v>
      </c>
      <c r="Q139">
        <v>0.35163899399999998</v>
      </c>
      <c r="R139">
        <f t="shared" si="8"/>
        <v>0.6684210307879942</v>
      </c>
      <c r="S139" s="6"/>
      <c r="T139" s="8"/>
    </row>
    <row r="140" spans="1:20" x14ac:dyDescent="0.25">
      <c r="A140">
        <v>4140.1000000000004</v>
      </c>
      <c r="B140">
        <v>-7.2526000000000002</v>
      </c>
      <c r="D140">
        <v>4130</v>
      </c>
      <c r="E140">
        <v>8.7782520214880103E-2</v>
      </c>
      <c r="F140">
        <f t="shared" si="6"/>
        <v>-0.36905283606895717</v>
      </c>
      <c r="G140" s="6"/>
      <c r="J140">
        <v>4130</v>
      </c>
      <c r="K140">
        <v>0.27808233599999999</v>
      </c>
      <c r="L140">
        <f t="shared" si="7"/>
        <v>0.29598538603800162</v>
      </c>
      <c r="M140" s="6"/>
      <c r="P140">
        <v>4130</v>
      </c>
      <c r="Q140">
        <v>0.35169339700000002</v>
      </c>
      <c r="R140">
        <f t="shared" si="8"/>
        <v>0.63772746022402504</v>
      </c>
      <c r="S140" s="6"/>
      <c r="T140" s="8"/>
    </row>
    <row r="141" spans="1:20" x14ac:dyDescent="0.25">
      <c r="A141">
        <v>4128.8</v>
      </c>
      <c r="B141">
        <v>-7.2343999999999999</v>
      </c>
      <c r="D141">
        <v>4120</v>
      </c>
      <c r="E141">
        <v>9.9457962228341801E-2</v>
      </c>
      <c r="F141">
        <f t="shared" si="6"/>
        <v>-0.32176494834425484</v>
      </c>
      <c r="G141" s="6"/>
      <c r="J141">
        <v>4120</v>
      </c>
      <c r="K141">
        <v>0.283324772</v>
      </c>
      <c r="L141">
        <f t="shared" si="7"/>
        <v>0.36335382204406402</v>
      </c>
      <c r="M141" s="6"/>
      <c r="P141">
        <v>4120</v>
      </c>
      <c r="Q141">
        <v>0.35451871899999998</v>
      </c>
      <c r="R141">
        <f t="shared" si="8"/>
        <v>0.6145618602174755</v>
      </c>
      <c r="S141" s="6"/>
      <c r="T141" s="8"/>
    </row>
    <row r="142" spans="1:20" x14ac:dyDescent="0.25">
      <c r="A142">
        <v>4120.2</v>
      </c>
      <c r="B142">
        <v>-7.2346000000000004</v>
      </c>
      <c r="D142">
        <v>4110</v>
      </c>
      <c r="E142">
        <v>0.115830297000221</v>
      </c>
      <c r="F142">
        <f t="shared" si="6"/>
        <v>-0.25524890464945782</v>
      </c>
      <c r="G142" s="6"/>
      <c r="J142">
        <v>4110</v>
      </c>
      <c r="K142">
        <v>0.29183107699999999</v>
      </c>
      <c r="L142">
        <f t="shared" si="7"/>
        <v>0.36500657041073986</v>
      </c>
      <c r="M142" s="6"/>
      <c r="P142">
        <v>4110</v>
      </c>
      <c r="Q142">
        <v>0.36482263399999998</v>
      </c>
      <c r="R142">
        <f t="shared" si="8"/>
        <v>0.55923121180744984</v>
      </c>
      <c r="S142" s="6"/>
      <c r="T142" s="8"/>
    </row>
    <row r="143" spans="1:20" x14ac:dyDescent="0.25">
      <c r="A143">
        <v>4108.2</v>
      </c>
      <c r="B143">
        <v>-7.2466999999999997</v>
      </c>
      <c r="D143">
        <v>4100</v>
      </c>
      <c r="E143">
        <v>0.113172006359955</v>
      </c>
      <c r="F143">
        <f t="shared" si="6"/>
        <v>-0.13187027483395042</v>
      </c>
      <c r="G143" s="6"/>
      <c r="J143">
        <v>4100</v>
      </c>
      <c r="K143">
        <v>0.29014505099999999</v>
      </c>
      <c r="L143">
        <f t="shared" si="7"/>
        <v>0.15779671620315541</v>
      </c>
      <c r="M143" s="6"/>
      <c r="P143">
        <v>4100</v>
      </c>
      <c r="Q143">
        <v>0.36143655899999999</v>
      </c>
      <c r="R143">
        <f t="shared" si="8"/>
        <v>0.34913203930761527</v>
      </c>
      <c r="S143" s="6"/>
      <c r="T143" s="8"/>
    </row>
    <row r="144" spans="1:20" x14ac:dyDescent="0.25">
      <c r="A144">
        <v>4100.3</v>
      </c>
      <c r="B144">
        <v>-7.3080999999999996</v>
      </c>
      <c r="D144">
        <v>4090</v>
      </c>
      <c r="E144">
        <v>8.8926689956461302E-2</v>
      </c>
      <c r="F144">
        <f t="shared" si="6"/>
        <v>-8.0180376433657469E-2</v>
      </c>
      <c r="G144" s="6"/>
      <c r="J144">
        <v>4090</v>
      </c>
      <c r="K144">
        <v>0.27829424400000002</v>
      </c>
      <c r="L144">
        <f t="shared" si="7"/>
        <v>9.8465349463586302E-2</v>
      </c>
      <c r="M144" s="6"/>
      <c r="P144">
        <v>4090</v>
      </c>
      <c r="Q144">
        <v>0.35084569799999998</v>
      </c>
      <c r="R144">
        <f t="shared" si="8"/>
        <v>0.24242652600091691</v>
      </c>
      <c r="S144" s="6"/>
      <c r="T144" s="8"/>
    </row>
    <row r="145" spans="1:20" x14ac:dyDescent="0.25">
      <c r="A145">
        <v>4091.1</v>
      </c>
      <c r="B145">
        <v>-7.3761000000000001</v>
      </c>
      <c r="D145">
        <v>4080</v>
      </c>
      <c r="E145">
        <v>0.108696276550741</v>
      </c>
      <c r="F145">
        <f t="shared" si="6"/>
        <v>-2.0648193788625327E-2</v>
      </c>
      <c r="G145" s="6"/>
      <c r="J145">
        <v>4080</v>
      </c>
      <c r="K145">
        <v>0.287316878</v>
      </c>
      <c r="L145">
        <f t="shared" si="7"/>
        <v>0.11717527023387082</v>
      </c>
      <c r="M145" s="6"/>
      <c r="P145">
        <v>4080</v>
      </c>
      <c r="Q145">
        <v>0.32686129899999999</v>
      </c>
      <c r="R145">
        <f t="shared" si="8"/>
        <v>0.19390206561522938</v>
      </c>
      <c r="S145" s="6"/>
      <c r="T145" s="8"/>
    </row>
    <row r="146" spans="1:20" x14ac:dyDescent="0.25">
      <c r="A146">
        <v>4080.3</v>
      </c>
      <c r="B146">
        <v>-7.4381000000000004</v>
      </c>
      <c r="D146">
        <v>4070</v>
      </c>
      <c r="E146">
        <v>0.117940471307155</v>
      </c>
      <c r="F146">
        <f t="shared" si="6"/>
        <v>-0.22695581254012742</v>
      </c>
      <c r="G146" s="6"/>
      <c r="J146">
        <v>4070</v>
      </c>
      <c r="K146">
        <v>0.29490034199999998</v>
      </c>
      <c r="L146">
        <f t="shared" si="7"/>
        <v>3.838627379858528E-2</v>
      </c>
      <c r="M146" s="6"/>
      <c r="P146">
        <v>4070</v>
      </c>
      <c r="Q146">
        <v>0.308540798</v>
      </c>
      <c r="R146">
        <f t="shared" si="8"/>
        <v>0.29803558626348919</v>
      </c>
      <c r="S146" s="6"/>
      <c r="T146" s="8"/>
    </row>
    <row r="147" spans="1:20" x14ac:dyDescent="0.25">
      <c r="A147">
        <v>4060</v>
      </c>
      <c r="B147">
        <v>-7.2903000000000002</v>
      </c>
      <c r="D147">
        <v>4060</v>
      </c>
      <c r="E147">
        <v>0.12132226243057199</v>
      </c>
      <c r="F147">
        <f t="shared" si="6"/>
        <v>-0.29089104071275645</v>
      </c>
      <c r="G147" s="6"/>
      <c r="J147">
        <v>4060</v>
      </c>
      <c r="K147">
        <v>0.29825390600000001</v>
      </c>
      <c r="L147">
        <f t="shared" si="7"/>
        <v>-3.8813257539095466E-2</v>
      </c>
      <c r="M147" s="6"/>
      <c r="P147">
        <v>4060</v>
      </c>
      <c r="Q147">
        <v>0.29668961599999999</v>
      </c>
      <c r="R147">
        <f t="shared" si="8"/>
        <v>0.35004268790225751</v>
      </c>
      <c r="S147" s="6"/>
      <c r="T147" s="8"/>
    </row>
    <row r="148" spans="1:20" x14ac:dyDescent="0.25">
      <c r="A148">
        <v>4048.5</v>
      </c>
      <c r="B148">
        <v>-7.2377000000000002</v>
      </c>
      <c r="D148">
        <v>4050</v>
      </c>
      <c r="E148">
        <v>0.12067998397302999</v>
      </c>
      <c r="F148">
        <f t="shared" si="6"/>
        <v>-0.32611932244997821</v>
      </c>
      <c r="G148" s="6"/>
      <c r="J148">
        <v>4050</v>
      </c>
      <c r="K148">
        <v>0.29746342599999998</v>
      </c>
      <c r="L148">
        <f t="shared" si="7"/>
        <v>-0.17481751615262731</v>
      </c>
      <c r="M148" s="6"/>
      <c r="P148">
        <v>4050</v>
      </c>
      <c r="Q148">
        <v>0.29813896200000001</v>
      </c>
      <c r="R148">
        <f t="shared" si="8"/>
        <v>0.37593120728480783</v>
      </c>
      <c r="S148" s="6"/>
      <c r="T148" s="8"/>
    </row>
    <row r="149" spans="1:20" x14ac:dyDescent="0.25">
      <c r="A149">
        <v>4040.6</v>
      </c>
      <c r="B149">
        <v>-7.2519</v>
      </c>
      <c r="D149">
        <v>4040</v>
      </c>
      <c r="E149">
        <v>0.113947231634275</v>
      </c>
      <c r="F149">
        <f t="shared" si="6"/>
        <v>-0.35052853816857532</v>
      </c>
      <c r="G149" s="6"/>
      <c r="J149">
        <v>4040</v>
      </c>
      <c r="K149">
        <v>0.29110227700000002</v>
      </c>
      <c r="L149">
        <f t="shared" si="7"/>
        <v>-0.32441085487417298</v>
      </c>
      <c r="M149" s="6"/>
      <c r="P149">
        <v>4040</v>
      </c>
      <c r="Q149">
        <v>0.31849643</v>
      </c>
      <c r="R149">
        <f t="shared" si="8"/>
        <v>0.39333955316047375</v>
      </c>
      <c r="S149" s="6"/>
      <c r="T149" s="8"/>
    </row>
    <row r="150" spans="1:20" x14ac:dyDescent="0.25">
      <c r="A150">
        <v>4028.6</v>
      </c>
      <c r="B150">
        <v>-7.2934000000000001</v>
      </c>
      <c r="D150">
        <v>4030</v>
      </c>
      <c r="E150">
        <v>0.100210978201453</v>
      </c>
      <c r="F150">
        <f t="shared" si="6"/>
        <v>-0.41536823386160859</v>
      </c>
      <c r="G150" s="6"/>
      <c r="J150">
        <v>4030</v>
      </c>
      <c r="K150">
        <v>0.28231961500000002</v>
      </c>
      <c r="L150">
        <f t="shared" si="7"/>
        <v>-0.49746863900325072</v>
      </c>
      <c r="M150" s="6"/>
      <c r="P150">
        <v>4030</v>
      </c>
      <c r="Q150">
        <v>0.33834875800000003</v>
      </c>
      <c r="R150">
        <f t="shared" si="8"/>
        <v>0.42157351549805899</v>
      </c>
      <c r="T150" s="8"/>
    </row>
    <row r="151" spans="1:20" x14ac:dyDescent="0.25">
      <c r="A151">
        <v>4020.7</v>
      </c>
      <c r="B151">
        <v>-7.4105999999999996</v>
      </c>
      <c r="D151">
        <v>4020</v>
      </c>
      <c r="E151">
        <v>9.5910996336718304E-2</v>
      </c>
      <c r="F151">
        <f t="shared" si="6"/>
        <v>-0.42325261347956605</v>
      </c>
      <c r="G151" s="6"/>
      <c r="J151">
        <v>4020</v>
      </c>
      <c r="K151">
        <v>0.28036974100000001</v>
      </c>
      <c r="L151">
        <f t="shared" si="7"/>
        <v>-0.60857834449506454</v>
      </c>
      <c r="M151" s="6"/>
      <c r="P151">
        <v>4020</v>
      </c>
      <c r="Q151">
        <v>0.34312255800000002</v>
      </c>
      <c r="R151">
        <f t="shared" si="8"/>
        <v>0.46924122943963037</v>
      </c>
      <c r="T151" s="8"/>
    </row>
    <row r="152" spans="1:20" x14ac:dyDescent="0.25">
      <c r="A152">
        <v>4010.6</v>
      </c>
      <c r="B152">
        <v>-7.4176000000000002</v>
      </c>
      <c r="D152">
        <v>4010</v>
      </c>
      <c r="E152">
        <v>0.100210978201453</v>
      </c>
      <c r="F152">
        <f t="shared" si="6"/>
        <v>-0.39132739705963548</v>
      </c>
      <c r="J152">
        <v>4010</v>
      </c>
      <c r="K152">
        <v>0.28231961500000002</v>
      </c>
      <c r="L152">
        <f t="shared" si="7"/>
        <v>-0.64620694789691535</v>
      </c>
      <c r="M152" s="6"/>
      <c r="P152">
        <v>4010</v>
      </c>
      <c r="Q152">
        <v>0.33834875800000003</v>
      </c>
      <c r="R152">
        <f t="shared" si="8"/>
        <v>0.52953084224169611</v>
      </c>
      <c r="T152" s="8"/>
    </row>
    <row r="153" spans="1:20" x14ac:dyDescent="0.25">
      <c r="A153">
        <v>3999.9</v>
      </c>
      <c r="B153">
        <v>-7.4329999999999998</v>
      </c>
      <c r="D153">
        <v>4000</v>
      </c>
      <c r="E153">
        <v>0.10562936257349299</v>
      </c>
      <c r="F153">
        <f t="shared" si="6"/>
        <v>-0.3377848392731671</v>
      </c>
      <c r="J153">
        <v>4000</v>
      </c>
      <c r="K153">
        <v>0.28531234100000002</v>
      </c>
      <c r="L153">
        <f t="shared" si="7"/>
        <v>-0.64139698095296072</v>
      </c>
      <c r="M153" s="6"/>
      <c r="P153">
        <v>4000</v>
      </c>
      <c r="Q153">
        <v>0.33136633199999999</v>
      </c>
      <c r="R153">
        <f t="shared" si="8"/>
        <v>0.55744875305395047</v>
      </c>
      <c r="T153" s="8"/>
    </row>
    <row r="154" spans="1:20" x14ac:dyDescent="0.25">
      <c r="A154">
        <v>3991.3</v>
      </c>
      <c r="B154">
        <v>-7.3666</v>
      </c>
      <c r="D154">
        <v>3990</v>
      </c>
      <c r="E154">
        <v>0.114817729418138</v>
      </c>
      <c r="F154">
        <f t="shared" si="6"/>
        <v>-0.29879141907810663</v>
      </c>
      <c r="J154">
        <v>3990</v>
      </c>
      <c r="K154">
        <v>0.29205513900000002</v>
      </c>
      <c r="L154">
        <f t="shared" si="7"/>
        <v>-0.65080574725716189</v>
      </c>
      <c r="M154" s="6"/>
      <c r="P154">
        <v>3990</v>
      </c>
      <c r="Q154">
        <v>0.31593436600000002</v>
      </c>
      <c r="R154">
        <f t="shared" si="8"/>
        <v>0.56943504996730132</v>
      </c>
      <c r="T154" s="8"/>
    </row>
    <row r="155" spans="1:20" x14ac:dyDescent="0.25">
      <c r="A155">
        <v>3980.9</v>
      </c>
      <c r="B155">
        <v>-7.6128</v>
      </c>
      <c r="D155">
        <v>3980</v>
      </c>
      <c r="E155">
        <v>0.120876737883702</v>
      </c>
      <c r="F155">
        <f t="shared" si="6"/>
        <v>-0.26449655531721422</v>
      </c>
      <c r="J155">
        <v>3980</v>
      </c>
      <c r="K155">
        <v>0.295401882</v>
      </c>
      <c r="L155">
        <f t="shared" si="7"/>
        <v>-0.65399413683765095</v>
      </c>
      <c r="M155" s="6"/>
      <c r="P155">
        <v>3980</v>
      </c>
      <c r="Q155">
        <v>0.28442408000000002</v>
      </c>
      <c r="R155">
        <f t="shared" si="8"/>
        <v>0.55248991128313663</v>
      </c>
      <c r="T155" s="8"/>
    </row>
    <row r="156" spans="1:20" x14ac:dyDescent="0.25">
      <c r="A156">
        <v>3969</v>
      </c>
      <c r="B156">
        <v>-7.7210000000000001</v>
      </c>
      <c r="D156">
        <v>3970</v>
      </c>
      <c r="E156">
        <v>0.119385845865584</v>
      </c>
      <c r="F156">
        <f t="shared" si="6"/>
        <v>-0.34937236700312407</v>
      </c>
      <c r="J156">
        <v>3970</v>
      </c>
      <c r="K156">
        <v>0.27755532300000002</v>
      </c>
      <c r="L156">
        <f t="shared" si="7"/>
        <v>-0.68808075747259112</v>
      </c>
      <c r="M156" s="6"/>
      <c r="P156">
        <v>3970</v>
      </c>
      <c r="Q156">
        <v>0.27438039199999997</v>
      </c>
      <c r="R156">
        <f t="shared" si="8"/>
        <v>0.63189904723418999</v>
      </c>
      <c r="T156" s="8"/>
    </row>
    <row r="157" spans="1:20" x14ac:dyDescent="0.25">
      <c r="A157">
        <v>3960</v>
      </c>
      <c r="B157">
        <v>-7.5831999999999997</v>
      </c>
      <c r="D157">
        <v>3960</v>
      </c>
      <c r="E157">
        <v>0.12929988532021899</v>
      </c>
      <c r="F157">
        <f t="shared" si="6"/>
        <v>-0.47063114030109338</v>
      </c>
      <c r="J157">
        <v>3960</v>
      </c>
      <c r="K157">
        <v>0.26935014600000001</v>
      </c>
      <c r="L157">
        <f t="shared" si="7"/>
        <v>-0.80271279973094989</v>
      </c>
      <c r="M157" s="6"/>
      <c r="P157">
        <v>3960</v>
      </c>
      <c r="Q157">
        <v>0.26785479299999998</v>
      </c>
      <c r="R157">
        <f t="shared" si="8"/>
        <v>0.77619800423764584</v>
      </c>
      <c r="T157" s="8"/>
    </row>
    <row r="158" spans="1:20" x14ac:dyDescent="0.25">
      <c r="A158">
        <v>3950.8</v>
      </c>
      <c r="B158">
        <v>-7.3785999999999996</v>
      </c>
      <c r="D158">
        <v>3950</v>
      </c>
      <c r="E158">
        <v>0.12929988532021899</v>
      </c>
      <c r="F158">
        <f t="shared" si="6"/>
        <v>-0.47266498145202762</v>
      </c>
      <c r="J158">
        <v>3950</v>
      </c>
      <c r="K158">
        <v>0.26935014600000001</v>
      </c>
      <c r="L158">
        <f t="shared" si="7"/>
        <v>-0.86365057731967187</v>
      </c>
      <c r="M158" s="6"/>
      <c r="P158">
        <v>3950</v>
      </c>
      <c r="Q158">
        <v>0.26785479299999998</v>
      </c>
      <c r="R158">
        <f t="shared" si="8"/>
        <v>0.83061932873704425</v>
      </c>
      <c r="T158" s="8"/>
    </row>
    <row r="159" spans="1:20" x14ac:dyDescent="0.25">
      <c r="A159">
        <v>3940.6</v>
      </c>
      <c r="B159">
        <v>-7.4016000000000002</v>
      </c>
      <c r="D159">
        <v>3940</v>
      </c>
      <c r="E159">
        <v>0.118990495860782</v>
      </c>
      <c r="F159">
        <f t="shared" si="6"/>
        <v>-0.40380434483887173</v>
      </c>
      <c r="J159">
        <v>3940</v>
      </c>
      <c r="K159">
        <v>0.28605979300000001</v>
      </c>
      <c r="L159">
        <f t="shared" si="7"/>
        <v>-0.86304750768232219</v>
      </c>
      <c r="M159" s="6"/>
      <c r="P159">
        <v>3940</v>
      </c>
      <c r="Q159">
        <v>0.27801225699999998</v>
      </c>
      <c r="R159">
        <f t="shared" si="8"/>
        <v>0.83131327297037871</v>
      </c>
      <c r="T159" s="8"/>
    </row>
    <row r="160" spans="1:20" x14ac:dyDescent="0.25">
      <c r="A160">
        <v>3930.2</v>
      </c>
      <c r="B160">
        <v>-7.4313000000000002</v>
      </c>
      <c r="D160">
        <v>3930</v>
      </c>
      <c r="E160">
        <v>0.118845690649678</v>
      </c>
      <c r="F160">
        <f t="shared" si="6"/>
        <v>-0.352423839082674</v>
      </c>
      <c r="J160">
        <v>3930</v>
      </c>
      <c r="K160">
        <v>0.27721477700000002</v>
      </c>
      <c r="L160">
        <f t="shared" si="7"/>
        <v>-0.86489825060451353</v>
      </c>
      <c r="M160" s="6"/>
      <c r="P160">
        <v>3930</v>
      </c>
      <c r="Q160">
        <v>0.27434709099999999</v>
      </c>
      <c r="R160">
        <f t="shared" si="8"/>
        <v>0.82369097624456888</v>
      </c>
      <c r="T160" s="8"/>
    </row>
    <row r="161" spans="1:20" x14ac:dyDescent="0.25">
      <c r="A161">
        <v>3920.3</v>
      </c>
      <c r="B161">
        <v>-7.3994</v>
      </c>
      <c r="D161">
        <v>3920</v>
      </c>
      <c r="E161">
        <v>0.13150840677569101</v>
      </c>
      <c r="F161">
        <f t="shared" si="6"/>
        <v>-0.29044461940899446</v>
      </c>
      <c r="J161">
        <v>3920</v>
      </c>
      <c r="K161">
        <v>0.26858531000000002</v>
      </c>
      <c r="L161">
        <f t="shared" si="7"/>
        <v>-0.86883978786292038</v>
      </c>
      <c r="M161" s="6"/>
      <c r="P161">
        <v>3920</v>
      </c>
      <c r="Q161">
        <v>0.266723767</v>
      </c>
      <c r="R161">
        <f t="shared" si="8"/>
        <v>0.81429274136946728</v>
      </c>
      <c r="T161" s="8"/>
    </row>
    <row r="162" spans="1:20" x14ac:dyDescent="0.25">
      <c r="A162">
        <v>3910.1</v>
      </c>
      <c r="B162">
        <v>-7.1813000000000002</v>
      </c>
      <c r="D162">
        <v>3910</v>
      </c>
      <c r="E162">
        <v>0.13055646259859499</v>
      </c>
      <c r="F162">
        <f t="shared" si="6"/>
        <v>-0.18235975350251252</v>
      </c>
      <c r="J162">
        <v>3910</v>
      </c>
      <c r="K162">
        <v>0.26861005100000002</v>
      </c>
      <c r="L162">
        <f t="shared" si="7"/>
        <v>-0.85216822796558567</v>
      </c>
      <c r="M162" s="6"/>
      <c r="P162">
        <v>3910</v>
      </c>
      <c r="Q162">
        <v>0.26720075199999999</v>
      </c>
      <c r="R162">
        <f t="shared" si="8"/>
        <v>0.78839624035669575</v>
      </c>
      <c r="T162" s="8"/>
    </row>
    <row r="163" spans="1:20" x14ac:dyDescent="0.25">
      <c r="A163">
        <v>3899.1</v>
      </c>
      <c r="B163">
        <v>-7.3556999999999997</v>
      </c>
      <c r="D163">
        <v>3900</v>
      </c>
      <c r="E163">
        <v>0.14259734011808001</v>
      </c>
      <c r="F163">
        <f t="shared" si="6"/>
        <v>0.11389550422696311</v>
      </c>
      <c r="J163">
        <v>3900</v>
      </c>
      <c r="K163">
        <v>0.27035805000000002</v>
      </c>
      <c r="L163">
        <f t="shared" si="7"/>
        <v>-0.82306074348180092</v>
      </c>
      <c r="M163" s="6"/>
      <c r="P163">
        <v>3900</v>
      </c>
      <c r="Q163">
        <v>0.26075411799999998</v>
      </c>
      <c r="R163">
        <f t="shared" si="8"/>
        <v>0.75384813574893728</v>
      </c>
      <c r="T163" s="8"/>
    </row>
    <row r="164" spans="1:20" x14ac:dyDescent="0.25">
      <c r="A164">
        <v>3889.4</v>
      </c>
      <c r="B164">
        <v>-7.4135</v>
      </c>
      <c r="D164">
        <v>3890</v>
      </c>
      <c r="E164">
        <v>0.16548325937359101</v>
      </c>
      <c r="F164">
        <f t="shared" si="6"/>
        <v>0.38734587326626285</v>
      </c>
      <c r="J164">
        <v>3890</v>
      </c>
      <c r="K164">
        <v>0.28090115199999999</v>
      </c>
      <c r="L164">
        <f t="shared" si="7"/>
        <v>-0.66376618288872424</v>
      </c>
      <c r="M164" s="6"/>
      <c r="P164">
        <v>3890</v>
      </c>
      <c r="Q164">
        <v>0.24643986700000001</v>
      </c>
      <c r="R164">
        <f t="shared" si="8"/>
        <v>0.70680620946063866</v>
      </c>
      <c r="T164" s="8"/>
    </row>
    <row r="165" spans="1:20" x14ac:dyDescent="0.25">
      <c r="A165">
        <v>3880.9</v>
      </c>
      <c r="B165">
        <v>-7.6059000000000001</v>
      </c>
      <c r="D165">
        <v>3880</v>
      </c>
      <c r="E165">
        <v>0.179429226858936</v>
      </c>
      <c r="F165">
        <f t="shared" si="6"/>
        <v>0.50905919327473215</v>
      </c>
      <c r="H165" s="8"/>
      <c r="J165">
        <v>3880</v>
      </c>
      <c r="K165">
        <v>0.29146223100000002</v>
      </c>
      <c r="L165">
        <f t="shared" si="7"/>
        <v>-0.334221038628842</v>
      </c>
      <c r="M165" s="6"/>
      <c r="P165">
        <v>3880</v>
      </c>
      <c r="Q165">
        <v>0.236511571</v>
      </c>
      <c r="R165">
        <f t="shared" si="8"/>
        <v>0.64861655588038103</v>
      </c>
      <c r="T165" s="8"/>
    </row>
    <row r="166" spans="1:20" x14ac:dyDescent="0.25">
      <c r="A166">
        <v>3870</v>
      </c>
      <c r="B166">
        <v>-7.5220000000000002</v>
      </c>
      <c r="D166">
        <v>3870</v>
      </c>
      <c r="E166">
        <v>0.19053426005583299</v>
      </c>
      <c r="F166">
        <f t="shared" si="6"/>
        <v>0.58633607560382905</v>
      </c>
      <c r="H166" s="8"/>
      <c r="J166">
        <v>3870</v>
      </c>
      <c r="K166">
        <v>0.30559947500000001</v>
      </c>
      <c r="L166">
        <f t="shared" si="7"/>
        <v>6.0799927266424018E-2</v>
      </c>
      <c r="M166" s="6"/>
      <c r="P166">
        <v>3870</v>
      </c>
      <c r="Q166">
        <v>0.22664999199999999</v>
      </c>
      <c r="R166">
        <f t="shared" si="8"/>
        <v>0.7057084610299228</v>
      </c>
      <c r="T166" s="8"/>
    </row>
    <row r="167" spans="1:20" x14ac:dyDescent="0.25">
      <c r="A167">
        <v>3860.3</v>
      </c>
      <c r="B167">
        <v>-7.5221</v>
      </c>
      <c r="D167">
        <v>3860</v>
      </c>
      <c r="E167">
        <v>0.19151996245328601</v>
      </c>
      <c r="F167">
        <f t="shared" si="6"/>
        <v>0.56848657654537038</v>
      </c>
      <c r="H167" s="8"/>
      <c r="J167">
        <v>3860</v>
      </c>
      <c r="K167">
        <v>0.30701572700000002</v>
      </c>
      <c r="L167">
        <f t="shared" si="7"/>
        <v>0.23509653542844935</v>
      </c>
      <c r="M167" s="6"/>
      <c r="P167">
        <v>3860</v>
      </c>
      <c r="Q167">
        <v>0.22568375399999999</v>
      </c>
      <c r="R167">
        <f t="shared" si="8"/>
        <v>0.67157503892926529</v>
      </c>
      <c r="T167" s="8"/>
    </row>
    <row r="168" spans="1:20" x14ac:dyDescent="0.25">
      <c r="A168">
        <v>3850.1</v>
      </c>
      <c r="B168">
        <v>-7.5293999999999999</v>
      </c>
      <c r="D168">
        <v>3850</v>
      </c>
      <c r="E168">
        <v>0.189069386621014</v>
      </c>
      <c r="F168">
        <f t="shared" si="6"/>
        <v>0.51358661560047103</v>
      </c>
      <c r="H168" s="8"/>
      <c r="J168">
        <v>3850</v>
      </c>
      <c r="K168">
        <v>0.30622913200000001</v>
      </c>
      <c r="L168">
        <f t="shared" si="7"/>
        <v>0.36388429633294783</v>
      </c>
      <c r="M168" s="6"/>
      <c r="P168">
        <v>3850</v>
      </c>
      <c r="Q168">
        <v>0.22677578800000001</v>
      </c>
      <c r="R168">
        <f t="shared" si="8"/>
        <v>0.5925102038490504</v>
      </c>
      <c r="T168" s="8"/>
    </row>
    <row r="169" spans="1:20" x14ac:dyDescent="0.25">
      <c r="A169">
        <v>3840.8</v>
      </c>
      <c r="B169">
        <v>-7.6433999999999997</v>
      </c>
      <c r="D169">
        <v>3840</v>
      </c>
      <c r="E169">
        <v>0.20149074189503599</v>
      </c>
      <c r="F169">
        <f t="shared" si="6"/>
        <v>0.36928048128675312</v>
      </c>
      <c r="H169" s="8"/>
      <c r="J169">
        <v>3840</v>
      </c>
      <c r="K169">
        <v>0.33124846099999999</v>
      </c>
      <c r="L169">
        <f t="shared" si="7"/>
        <v>0.44984064613453378</v>
      </c>
      <c r="M169" s="6"/>
      <c r="P169">
        <v>3840</v>
      </c>
      <c r="Q169">
        <v>0.210860981</v>
      </c>
      <c r="R169">
        <f t="shared" si="8"/>
        <v>0.38601427905148888</v>
      </c>
      <c r="T169" s="8"/>
    </row>
    <row r="170" spans="1:20" x14ac:dyDescent="0.25">
      <c r="A170">
        <v>3831.1</v>
      </c>
      <c r="B170">
        <v>-7.7111999999999998</v>
      </c>
      <c r="D170">
        <v>3830</v>
      </c>
      <c r="E170">
        <v>0.17895638802557701</v>
      </c>
      <c r="F170">
        <f t="shared" si="6"/>
        <v>0.40154647098772922</v>
      </c>
      <c r="H170" s="8"/>
      <c r="J170">
        <v>3830</v>
      </c>
      <c r="K170">
        <v>0.362193873</v>
      </c>
      <c r="L170">
        <f t="shared" si="7"/>
        <v>0.54305833414137594</v>
      </c>
      <c r="M170" s="6"/>
      <c r="N170" s="8"/>
      <c r="P170">
        <v>3830</v>
      </c>
      <c r="Q170">
        <v>0.18162500600000001</v>
      </c>
      <c r="R170">
        <f t="shared" si="8"/>
        <v>0.42115761296526871</v>
      </c>
      <c r="T170" s="8"/>
    </row>
    <row r="171" spans="1:20" x14ac:dyDescent="0.25">
      <c r="A171">
        <v>3821.4</v>
      </c>
      <c r="B171">
        <v>-7.6670999999999996</v>
      </c>
      <c r="D171">
        <v>3820</v>
      </c>
      <c r="E171">
        <v>0.14565114591509301</v>
      </c>
      <c r="F171">
        <f t="shared" si="6"/>
        <v>0.50073235670819349</v>
      </c>
      <c r="H171" s="8"/>
      <c r="J171">
        <v>3820</v>
      </c>
      <c r="K171">
        <v>0.339645841</v>
      </c>
      <c r="L171">
        <f t="shared" si="7"/>
        <v>0.62165898902436922</v>
      </c>
      <c r="M171" s="6"/>
      <c r="N171" s="8"/>
      <c r="P171">
        <v>3820</v>
      </c>
      <c r="Q171">
        <v>0.14238305400000001</v>
      </c>
      <c r="R171">
        <f t="shared" si="8"/>
        <v>0.55467779582756671</v>
      </c>
      <c r="T171" s="8"/>
    </row>
    <row r="172" spans="1:20" x14ac:dyDescent="0.25">
      <c r="A172">
        <v>3811.6</v>
      </c>
      <c r="B172">
        <v>-7.6467000000000001</v>
      </c>
      <c r="D172">
        <v>3810</v>
      </c>
      <c r="E172">
        <v>0.13406157423380799</v>
      </c>
      <c r="F172">
        <f t="shared" si="6"/>
        <v>0.48564519849493221</v>
      </c>
      <c r="H172" s="8"/>
      <c r="J172">
        <v>3810</v>
      </c>
      <c r="K172">
        <v>0.30343769999999998</v>
      </c>
      <c r="L172">
        <f t="shared" si="7"/>
        <v>0.58837926692569265</v>
      </c>
      <c r="M172" s="6"/>
      <c r="N172" s="8"/>
      <c r="P172">
        <v>3810</v>
      </c>
      <c r="Q172">
        <v>0.13248317600000001</v>
      </c>
      <c r="R172">
        <f t="shared" si="8"/>
        <v>0.52260662979295058</v>
      </c>
      <c r="T172" s="8"/>
    </row>
    <row r="173" spans="1:20" x14ac:dyDescent="0.25">
      <c r="A173">
        <v>3801.5</v>
      </c>
      <c r="B173">
        <v>-7.6215000000000002</v>
      </c>
      <c r="D173">
        <v>3800</v>
      </c>
      <c r="E173">
        <v>0.13877339211180001</v>
      </c>
      <c r="F173">
        <f t="shared" si="6"/>
        <v>0.5347859898434465</v>
      </c>
      <c r="H173" s="8"/>
      <c r="J173">
        <v>3800</v>
      </c>
      <c r="K173">
        <v>0.31908026499999997</v>
      </c>
      <c r="L173">
        <f t="shared" si="7"/>
        <v>0.62844180098535563</v>
      </c>
      <c r="M173" s="6"/>
      <c r="N173" s="8"/>
      <c r="P173">
        <v>3800</v>
      </c>
      <c r="Q173">
        <v>0.13581718200000001</v>
      </c>
      <c r="R173">
        <f t="shared" si="8"/>
        <v>0.58084974317534277</v>
      </c>
      <c r="T173" s="8"/>
    </row>
    <row r="174" spans="1:20" x14ac:dyDescent="0.25">
      <c r="A174">
        <v>3790.7</v>
      </c>
      <c r="B174">
        <v>-7.6355000000000004</v>
      </c>
      <c r="D174">
        <v>3790</v>
      </c>
      <c r="E174">
        <v>0.165272738113276</v>
      </c>
      <c r="F174">
        <f t="shared" si="6"/>
        <v>0.59440777821810731</v>
      </c>
      <c r="H174" s="8"/>
      <c r="J174">
        <v>3790</v>
      </c>
      <c r="K174">
        <v>0.363073058</v>
      </c>
      <c r="L174">
        <f t="shared" si="7"/>
        <v>0.66800023109481343</v>
      </c>
      <c r="M174" s="6"/>
      <c r="N174" s="8"/>
      <c r="P174">
        <v>3790</v>
      </c>
      <c r="Q174">
        <v>0.16735257000000001</v>
      </c>
      <c r="R174">
        <f t="shared" si="8"/>
        <v>0.6473981936908656</v>
      </c>
      <c r="T174" s="8"/>
    </row>
    <row r="175" spans="1:20" x14ac:dyDescent="0.25">
      <c r="A175">
        <v>3780</v>
      </c>
      <c r="B175">
        <v>-7.6820000000000004</v>
      </c>
      <c r="D175">
        <v>3780</v>
      </c>
      <c r="E175">
        <v>0.18108710283768001</v>
      </c>
      <c r="F175">
        <f t="shared" si="6"/>
        <v>0.49731699285748621</v>
      </c>
      <c r="H175" s="8"/>
      <c r="J175">
        <v>3780</v>
      </c>
      <c r="K175">
        <v>0.36139557</v>
      </c>
      <c r="L175">
        <f t="shared" si="7"/>
        <v>0.58064147446291414</v>
      </c>
      <c r="M175" s="6"/>
      <c r="N175" s="8"/>
      <c r="P175">
        <v>3780</v>
      </c>
      <c r="Q175">
        <v>0.18372657000000001</v>
      </c>
      <c r="R175">
        <f t="shared" si="8"/>
        <v>0.59001644497736783</v>
      </c>
      <c r="T175" s="8"/>
    </row>
    <row r="176" spans="1:20" x14ac:dyDescent="0.25">
      <c r="A176">
        <v>3769.3</v>
      </c>
      <c r="B176">
        <v>-7.6607000000000003</v>
      </c>
      <c r="D176">
        <v>3770</v>
      </c>
      <c r="E176">
        <v>0.157025798858176</v>
      </c>
      <c r="F176">
        <f t="shared" si="6"/>
        <v>0.4692658099649718</v>
      </c>
      <c r="H176" s="8"/>
      <c r="J176">
        <v>3770</v>
      </c>
      <c r="K176">
        <v>0.35737540800000001</v>
      </c>
      <c r="L176">
        <f t="shared" si="7"/>
        <v>0.55335607085835559</v>
      </c>
      <c r="M176" s="6"/>
      <c r="N176" s="8"/>
      <c r="P176">
        <v>3770</v>
      </c>
      <c r="Q176">
        <v>0.157249002</v>
      </c>
      <c r="R176">
        <f t="shared" si="8"/>
        <v>0.61007136944499984</v>
      </c>
      <c r="T176" s="8"/>
    </row>
    <row r="177" spans="1:20" x14ac:dyDescent="0.25">
      <c r="A177">
        <v>3758.6</v>
      </c>
      <c r="B177">
        <v>-7.6649000000000003</v>
      </c>
      <c r="D177">
        <v>3760</v>
      </c>
      <c r="E177">
        <v>0.14613790545521901</v>
      </c>
      <c r="F177">
        <f t="shared" si="6"/>
        <v>0.43662413925242205</v>
      </c>
      <c r="H177" s="8"/>
      <c r="J177">
        <v>3760</v>
      </c>
      <c r="K177">
        <v>0.341726696</v>
      </c>
      <c r="L177">
        <f t="shared" si="7"/>
        <v>0.54158173110423624</v>
      </c>
      <c r="M177" s="6"/>
      <c r="N177" s="8"/>
      <c r="P177">
        <v>3760</v>
      </c>
      <c r="Q177">
        <v>0.142738631</v>
      </c>
      <c r="R177">
        <f t="shared" si="8"/>
        <v>0.6429974921857895</v>
      </c>
      <c r="T177" s="8"/>
    </row>
    <row r="178" spans="1:20" x14ac:dyDescent="0.25">
      <c r="A178">
        <v>3748.5</v>
      </c>
      <c r="B178">
        <v>-7.7205000000000004</v>
      </c>
      <c r="D178">
        <v>3750</v>
      </c>
      <c r="E178">
        <v>0.15144885369598701</v>
      </c>
      <c r="F178">
        <f t="shared" si="6"/>
        <v>0.41139087936641122</v>
      </c>
      <c r="H178" s="8"/>
      <c r="J178">
        <v>3750</v>
      </c>
      <c r="K178">
        <v>0.35004582499999998</v>
      </c>
      <c r="L178">
        <f t="shared" si="7"/>
        <v>0.54458714814650455</v>
      </c>
      <c r="M178" s="6"/>
      <c r="N178" s="8"/>
      <c r="P178">
        <v>3750</v>
      </c>
      <c r="Q178">
        <v>0.149978736</v>
      </c>
      <c r="R178">
        <f t="shared" si="8"/>
        <v>0.64835315734398269</v>
      </c>
      <c r="T178" s="8"/>
    </row>
    <row r="179" spans="1:20" x14ac:dyDescent="0.25">
      <c r="A179">
        <v>3738.7</v>
      </c>
      <c r="B179">
        <v>-7.7112999999999996</v>
      </c>
      <c r="D179">
        <v>3740</v>
      </c>
      <c r="E179">
        <v>0.16572392450015699</v>
      </c>
      <c r="F179">
        <f t="shared" si="6"/>
        <v>0.38499424341227079</v>
      </c>
      <c r="H179" s="8"/>
      <c r="J179">
        <v>3740</v>
      </c>
      <c r="K179">
        <v>0.36540636399999998</v>
      </c>
      <c r="L179">
        <f t="shared" si="7"/>
        <v>0.4990811051963015</v>
      </c>
      <c r="M179" s="6"/>
      <c r="N179" s="8"/>
      <c r="P179">
        <v>3740</v>
      </c>
      <c r="Q179">
        <v>0.16854472600000001</v>
      </c>
      <c r="R179">
        <f t="shared" si="8"/>
        <v>0.60055822148782079</v>
      </c>
      <c r="T179" s="8"/>
    </row>
    <row r="180" spans="1:20" x14ac:dyDescent="0.25">
      <c r="A180">
        <v>3729</v>
      </c>
      <c r="B180">
        <v>-7.77</v>
      </c>
      <c r="D180">
        <v>3730</v>
      </c>
      <c r="E180">
        <v>0.165272738113276</v>
      </c>
      <c r="F180">
        <f t="shared" si="6"/>
        <v>0.34305013739754675</v>
      </c>
      <c r="H180" s="8"/>
      <c r="J180">
        <v>3730</v>
      </c>
      <c r="K180">
        <v>0.363073058</v>
      </c>
      <c r="L180">
        <f t="shared" si="7"/>
        <v>0.45026366978091348</v>
      </c>
      <c r="M180" s="6"/>
      <c r="N180" s="8"/>
      <c r="P180">
        <v>3730</v>
      </c>
      <c r="Q180">
        <v>0.16735257000000001</v>
      </c>
      <c r="R180">
        <f t="shared" si="8"/>
        <v>0.5624141806367311</v>
      </c>
      <c r="T180" s="8"/>
    </row>
    <row r="181" spans="1:20" x14ac:dyDescent="0.25">
      <c r="A181">
        <v>3719.3</v>
      </c>
      <c r="B181">
        <v>-7.6562999999999999</v>
      </c>
      <c r="D181">
        <v>3720</v>
      </c>
      <c r="E181">
        <v>0.140748135985613</v>
      </c>
      <c r="F181">
        <f t="shared" si="6"/>
        <v>0.45087642967544361</v>
      </c>
      <c r="H181" s="8"/>
      <c r="J181" s="3">
        <v>3720</v>
      </c>
      <c r="K181" s="3">
        <v>0.32647280200000001</v>
      </c>
      <c r="L181">
        <f t="shared" si="7"/>
        <v>0.46897953870656989</v>
      </c>
      <c r="M181" s="6"/>
      <c r="N181" s="8"/>
      <c r="P181">
        <v>3720</v>
      </c>
      <c r="Q181">
        <v>0.136886485</v>
      </c>
      <c r="R181">
        <f t="shared" si="8"/>
        <v>0.5907391904179643</v>
      </c>
      <c r="T181" s="8"/>
    </row>
    <row r="182" spans="1:20" x14ac:dyDescent="0.25">
      <c r="A182">
        <v>3710.3</v>
      </c>
      <c r="B182">
        <v>-7.6557000000000004</v>
      </c>
      <c r="D182">
        <v>3710</v>
      </c>
      <c r="E182">
        <v>0.133370190063759</v>
      </c>
      <c r="F182">
        <f t="shared" si="6"/>
        <v>0.34179842733801058</v>
      </c>
      <c r="H182" s="8"/>
      <c r="J182" s="3">
        <v>3710</v>
      </c>
      <c r="K182" s="3">
        <v>0.30141752500000002</v>
      </c>
      <c r="L182">
        <f t="shared" si="7"/>
        <v>0.40161487883182351</v>
      </c>
      <c r="M182" s="6"/>
      <c r="N182" s="8"/>
      <c r="P182">
        <v>3710</v>
      </c>
      <c r="Q182">
        <v>0.13166417599999999</v>
      </c>
      <c r="R182">
        <f t="shared" si="8"/>
        <v>0.55652164580583308</v>
      </c>
      <c r="T182" s="8"/>
    </row>
    <row r="183" spans="1:20" x14ac:dyDescent="0.25">
      <c r="A183">
        <v>3699.8</v>
      </c>
      <c r="B183">
        <v>-7.7576000000000001</v>
      </c>
      <c r="D183">
        <v>3700</v>
      </c>
      <c r="E183">
        <v>0.13505284548184601</v>
      </c>
      <c r="F183">
        <f t="shared" si="6"/>
        <v>0.16013168932120836</v>
      </c>
      <c r="H183" s="8"/>
      <c r="J183" s="3">
        <v>3700</v>
      </c>
      <c r="K183" s="3">
        <v>0.30691927400000002</v>
      </c>
      <c r="L183">
        <f t="shared" si="7"/>
        <v>0.34309363593376213</v>
      </c>
      <c r="M183" s="6"/>
      <c r="N183" s="8"/>
      <c r="P183">
        <v>3700</v>
      </c>
      <c r="Q183">
        <v>0.13309148600000001</v>
      </c>
      <c r="R183">
        <f t="shared" si="8"/>
        <v>0.52619658618515053</v>
      </c>
      <c r="T183" s="8"/>
    </row>
    <row r="184" spans="1:20" x14ac:dyDescent="0.25">
      <c r="A184">
        <v>3690.1</v>
      </c>
      <c r="B184">
        <v>-7.7252000000000001</v>
      </c>
      <c r="D184">
        <v>3690</v>
      </c>
      <c r="E184">
        <v>0.120673638508503</v>
      </c>
      <c r="F184">
        <f t="shared" si="6"/>
        <v>1.7897158849521644E-2</v>
      </c>
      <c r="H184" s="8"/>
      <c r="J184" s="3">
        <v>3690</v>
      </c>
      <c r="K184" s="3">
        <v>0.25610977499999998</v>
      </c>
      <c r="L184">
        <f t="shared" si="7"/>
        <v>0.26451663598348446</v>
      </c>
      <c r="N184" s="8"/>
      <c r="P184">
        <v>3690</v>
      </c>
      <c r="Q184">
        <v>0.124182973</v>
      </c>
      <c r="R184">
        <f t="shared" si="8"/>
        <v>0.4631884866470814</v>
      </c>
      <c r="T184" s="8"/>
    </row>
    <row r="185" spans="1:20" x14ac:dyDescent="0.25">
      <c r="A185">
        <v>3680.4</v>
      </c>
      <c r="B185">
        <v>-7.827</v>
      </c>
      <c r="D185">
        <v>3680</v>
      </c>
      <c r="E185">
        <v>0.11509275215157801</v>
      </c>
      <c r="F185">
        <f t="shared" si="6"/>
        <v>-1.5149586761965657E-2</v>
      </c>
      <c r="H185" s="8"/>
      <c r="J185" s="3">
        <v>3680</v>
      </c>
      <c r="K185" s="3">
        <v>0.23578406299999999</v>
      </c>
      <c r="L185">
        <f t="shared" si="7"/>
        <v>0.20598415691879529</v>
      </c>
      <c r="N185" s="8"/>
      <c r="P185">
        <v>3680</v>
      </c>
      <c r="Q185">
        <v>0.105012059</v>
      </c>
      <c r="R185">
        <f t="shared" si="8"/>
        <v>0.40596949210727729</v>
      </c>
      <c r="T185" s="8"/>
    </row>
    <row r="186" spans="1:20" x14ac:dyDescent="0.25">
      <c r="A186">
        <v>3670.7</v>
      </c>
      <c r="B186">
        <v>-7.7602000000000002</v>
      </c>
      <c r="D186">
        <v>3670</v>
      </c>
      <c r="E186">
        <v>0.11548910339961101</v>
      </c>
      <c r="F186">
        <f t="shared" si="6"/>
        <v>8.4343548033597292E-3</v>
      </c>
      <c r="H186" s="8"/>
      <c r="J186" s="3">
        <v>3670</v>
      </c>
      <c r="K186" s="3">
        <v>0.23682861599999999</v>
      </c>
      <c r="L186">
        <f t="shared" si="7"/>
        <v>0.19767550676346995</v>
      </c>
      <c r="N186" s="8"/>
      <c r="P186">
        <v>3670</v>
      </c>
      <c r="Q186">
        <v>0.105757078</v>
      </c>
      <c r="R186">
        <f t="shared" si="8"/>
        <v>0.4001704815067687</v>
      </c>
      <c r="T186" s="8"/>
    </row>
    <row r="187" spans="1:20" x14ac:dyDescent="0.25">
      <c r="A187">
        <v>3661</v>
      </c>
      <c r="B187">
        <v>-7.7453000000000003</v>
      </c>
      <c r="D187">
        <v>3660</v>
      </c>
      <c r="E187">
        <v>0.119547126891888</v>
      </c>
      <c r="F187">
        <f t="shared" si="6"/>
        <v>8.7430591215640743E-2</v>
      </c>
      <c r="H187" s="8"/>
      <c r="J187" s="3">
        <v>3660</v>
      </c>
      <c r="K187" s="3">
        <v>0.25252455899999998</v>
      </c>
      <c r="L187">
        <f t="shared" si="7"/>
        <v>0.16614686179808294</v>
      </c>
      <c r="N187" s="8"/>
      <c r="P187">
        <v>3660</v>
      </c>
      <c r="Q187">
        <v>0.12306138699999999</v>
      </c>
      <c r="R187">
        <f t="shared" si="8"/>
        <v>0.37003030963674477</v>
      </c>
      <c r="T187" s="8"/>
    </row>
    <row r="188" spans="1:20" x14ac:dyDescent="0.25">
      <c r="A188">
        <v>3649.7</v>
      </c>
      <c r="B188">
        <v>-7.6814</v>
      </c>
      <c r="D188">
        <v>3650</v>
      </c>
      <c r="E188">
        <v>0.12220877190729899</v>
      </c>
      <c r="F188">
        <f t="shared" si="6"/>
        <v>9.0943212590083866E-2</v>
      </c>
      <c r="H188" s="8"/>
      <c r="J188" s="3">
        <v>3650</v>
      </c>
      <c r="K188" s="3">
        <v>0.26003864700000001</v>
      </c>
      <c r="L188">
        <f t="shared" si="7"/>
        <v>9.0281929403960792E-2</v>
      </c>
      <c r="N188" s="8"/>
      <c r="P188">
        <v>3650</v>
      </c>
      <c r="Q188">
        <v>0.127595031</v>
      </c>
      <c r="R188">
        <f t="shared" si="8"/>
        <v>0.28580668420279204</v>
      </c>
      <c r="T188" s="8"/>
    </row>
    <row r="189" spans="1:20" x14ac:dyDescent="0.25">
      <c r="A189">
        <v>3640.6</v>
      </c>
      <c r="B189">
        <v>-7.8350999999999997</v>
      </c>
      <c r="D189">
        <v>3640</v>
      </c>
      <c r="E189">
        <v>0.113682011766538</v>
      </c>
      <c r="F189">
        <f t="shared" si="6"/>
        <v>-2.2533214277576444E-2</v>
      </c>
      <c r="H189" s="8"/>
      <c r="J189" s="3">
        <v>3640</v>
      </c>
      <c r="K189" s="3">
        <v>0.23520028300000001</v>
      </c>
      <c r="L189">
        <f t="shared" si="7"/>
        <v>-0.11107712814258465</v>
      </c>
      <c r="N189" s="8"/>
      <c r="P189">
        <v>3640</v>
      </c>
      <c r="Q189">
        <v>0.10876052899999999</v>
      </c>
      <c r="R189">
        <f t="shared" si="8"/>
        <v>2.6796334444606756E-2</v>
      </c>
      <c r="T189" s="8"/>
    </row>
    <row r="190" spans="1:20" x14ac:dyDescent="0.25">
      <c r="A190">
        <v>3629.9</v>
      </c>
      <c r="B190">
        <v>-7.8320999999999996</v>
      </c>
      <c r="D190">
        <v>3630</v>
      </c>
      <c r="E190">
        <v>0.116793619000502</v>
      </c>
      <c r="F190">
        <f t="shared" si="6"/>
        <v>6.1680191563974383E-2</v>
      </c>
      <c r="H190" s="8"/>
      <c r="J190" s="3">
        <v>3630</v>
      </c>
      <c r="K190" s="3">
        <v>0.235279715</v>
      </c>
      <c r="L190">
        <f t="shared" si="7"/>
        <v>-0.15219083161076069</v>
      </c>
      <c r="N190" s="8"/>
      <c r="P190">
        <v>3630</v>
      </c>
      <c r="Q190">
        <v>9.8066591999999994E-2</v>
      </c>
      <c r="R190">
        <f t="shared" si="8"/>
        <v>-4.1300234015941753E-2</v>
      </c>
      <c r="T190" s="8"/>
    </row>
    <row r="191" spans="1:20" x14ac:dyDescent="0.25">
      <c r="A191">
        <v>3619.1</v>
      </c>
      <c r="B191">
        <v>-7.7187000000000001</v>
      </c>
      <c r="D191">
        <v>3620</v>
      </c>
      <c r="E191">
        <v>0.11734945635333401</v>
      </c>
      <c r="F191">
        <f t="shared" si="6"/>
        <v>0.1214463764669486</v>
      </c>
      <c r="H191" s="8"/>
      <c r="J191">
        <v>3620</v>
      </c>
      <c r="K191">
        <v>0.23599069</v>
      </c>
      <c r="L191">
        <f t="shared" si="7"/>
        <v>-0.2068804183962128</v>
      </c>
      <c r="N191" s="8"/>
      <c r="P191">
        <v>3620</v>
      </c>
      <c r="Q191">
        <v>9.7241701E-2</v>
      </c>
      <c r="R191">
        <f t="shared" si="8"/>
        <v>-0.10362369164040675</v>
      </c>
      <c r="T191" s="8"/>
    </row>
    <row r="192" spans="1:20" x14ac:dyDescent="0.25">
      <c r="A192">
        <v>3612.3</v>
      </c>
      <c r="B192">
        <v>-7.7925000000000004</v>
      </c>
      <c r="D192">
        <v>3610</v>
      </c>
      <c r="E192">
        <v>0.119478304014785</v>
      </c>
      <c r="F192">
        <f t="shared" si="6"/>
        <v>0.32804240757088377</v>
      </c>
      <c r="H192" s="8"/>
      <c r="J192">
        <v>3610</v>
      </c>
      <c r="K192">
        <v>0.23910899799999999</v>
      </c>
      <c r="L192">
        <f t="shared" si="7"/>
        <v>-0.44094835644558072</v>
      </c>
      <c r="N192" s="8"/>
      <c r="P192">
        <v>3610</v>
      </c>
      <c r="Q192">
        <v>9.3866658000000006E-2</v>
      </c>
      <c r="R192">
        <f t="shared" si="8"/>
        <v>-0.35775698871556277</v>
      </c>
      <c r="T192" s="8"/>
    </row>
    <row r="193" spans="1:20" x14ac:dyDescent="0.25">
      <c r="A193">
        <v>3602.6</v>
      </c>
      <c r="B193">
        <v>-7.8521999999999998</v>
      </c>
      <c r="D193">
        <v>3600</v>
      </c>
      <c r="E193">
        <v>0.115326260090598</v>
      </c>
      <c r="F193">
        <f t="shared" si="6"/>
        <v>0.39634918320101553</v>
      </c>
      <c r="H193" s="8"/>
      <c r="J193">
        <v>3600</v>
      </c>
      <c r="K193">
        <v>0.23352838100000001</v>
      </c>
      <c r="L193">
        <f t="shared" si="7"/>
        <v>-0.69312815591287824</v>
      </c>
      <c r="N193" s="8"/>
      <c r="P193">
        <v>3600</v>
      </c>
      <c r="Q193">
        <v>0.100065216</v>
      </c>
      <c r="R193">
        <f t="shared" si="8"/>
        <v>-0.5799388640771912</v>
      </c>
      <c r="T193" s="8"/>
    </row>
    <row r="194" spans="1:20" x14ac:dyDescent="0.25">
      <c r="A194">
        <v>3592.3</v>
      </c>
      <c r="B194">
        <v>-8.0450999999999997</v>
      </c>
      <c r="D194">
        <v>3590</v>
      </c>
      <c r="E194">
        <v>0.117396163228651</v>
      </c>
      <c r="F194">
        <f t="shared" si="6"/>
        <v>0.68594515511931919</v>
      </c>
      <c r="H194" s="8"/>
      <c r="J194">
        <v>3590</v>
      </c>
      <c r="K194">
        <v>0.23588793799999999</v>
      </c>
      <c r="L194">
        <f t="shared" si="7"/>
        <v>-0.88687798946116958</v>
      </c>
      <c r="N194" s="8"/>
      <c r="P194">
        <v>3590</v>
      </c>
      <c r="Q194">
        <v>9.7288641999999995E-2</v>
      </c>
      <c r="R194">
        <f t="shared" si="8"/>
        <v>-0.88296703348207117</v>
      </c>
      <c r="T194" s="8"/>
    </row>
    <row r="195" spans="1:20" x14ac:dyDescent="0.25">
      <c r="A195">
        <v>3581.6</v>
      </c>
      <c r="B195">
        <v>-8.0701999999999998</v>
      </c>
      <c r="D195">
        <v>3580</v>
      </c>
      <c r="E195">
        <v>0.11903375153774701</v>
      </c>
      <c r="F195">
        <f t="shared" ref="F195:F258" si="9">PEARSON(B195:B214,E195:E214)</f>
        <v>0.60159048315904606</v>
      </c>
      <c r="H195" s="8"/>
      <c r="J195">
        <v>3580</v>
      </c>
      <c r="K195">
        <v>0.23834276200000001</v>
      </c>
      <c r="L195">
        <f t="shared" ref="L195:L258" si="10">PEARSON(K195:K214,B195:B214)</f>
        <v>-0.85667187259388744</v>
      </c>
      <c r="N195" s="8"/>
      <c r="P195">
        <v>3580</v>
      </c>
      <c r="Q195">
        <v>9.4760319999999995E-2</v>
      </c>
      <c r="R195">
        <f t="shared" ref="R195:R258" si="11">PEARSON(Q195:Q214,B195:B214)</f>
        <v>-0.86646329025862268</v>
      </c>
      <c r="T195" s="8"/>
    </row>
    <row r="196" spans="1:20" x14ac:dyDescent="0.25">
      <c r="A196">
        <v>3570.9</v>
      </c>
      <c r="B196">
        <v>-8.0174000000000003</v>
      </c>
      <c r="D196">
        <v>3570</v>
      </c>
      <c r="E196">
        <v>0.11928444535309</v>
      </c>
      <c r="F196">
        <f t="shared" si="9"/>
        <v>0.53541266986503011</v>
      </c>
      <c r="H196" s="8"/>
      <c r="J196">
        <v>3570</v>
      </c>
      <c r="K196">
        <v>0.23394443500000001</v>
      </c>
      <c r="L196">
        <f t="shared" si="10"/>
        <v>-0.74964643748805715</v>
      </c>
      <c r="N196" s="8"/>
      <c r="P196">
        <v>3570</v>
      </c>
      <c r="Q196">
        <v>8.1617780000000001E-2</v>
      </c>
      <c r="R196">
        <f t="shared" si="11"/>
        <v>-0.75284237511078256</v>
      </c>
      <c r="T196" s="8"/>
    </row>
    <row r="197" spans="1:20" x14ac:dyDescent="0.25">
      <c r="A197">
        <v>3560.1</v>
      </c>
      <c r="B197">
        <v>-7.9302000000000001</v>
      </c>
      <c r="D197">
        <v>3560</v>
      </c>
      <c r="E197">
        <v>0.120126230672175</v>
      </c>
      <c r="F197">
        <f t="shared" si="9"/>
        <v>0.42017752640864736</v>
      </c>
      <c r="J197">
        <v>3560</v>
      </c>
      <c r="K197">
        <v>0.17944148600000001</v>
      </c>
      <c r="L197">
        <f t="shared" si="10"/>
        <v>-0.37810021851658682</v>
      </c>
      <c r="N197" s="8"/>
      <c r="P197">
        <v>3560</v>
      </c>
      <c r="Q197">
        <v>6.5131911000000001E-2</v>
      </c>
      <c r="R197">
        <f t="shared" si="11"/>
        <v>-0.36311087632491457</v>
      </c>
      <c r="T197" s="8"/>
    </row>
    <row r="198" spans="1:20" x14ac:dyDescent="0.25">
      <c r="A198">
        <v>3549.4</v>
      </c>
      <c r="B198">
        <v>-7.8365999999999998</v>
      </c>
      <c r="D198">
        <v>3550</v>
      </c>
      <c r="E198">
        <v>0.123649671543009</v>
      </c>
      <c r="F198">
        <f t="shared" si="9"/>
        <v>0.34045705154903017</v>
      </c>
      <c r="J198">
        <v>3550</v>
      </c>
      <c r="K198">
        <v>0.161158988</v>
      </c>
      <c r="L198">
        <f t="shared" si="10"/>
        <v>-0.30861868197483971</v>
      </c>
      <c r="P198">
        <v>3550</v>
      </c>
      <c r="Q198">
        <v>6.1405807999999999E-2</v>
      </c>
      <c r="R198">
        <f t="shared" si="11"/>
        <v>-0.29741651277356462</v>
      </c>
      <c r="T198" s="8"/>
    </row>
    <row r="199" spans="1:20" x14ac:dyDescent="0.25">
      <c r="A199">
        <v>3539.4</v>
      </c>
      <c r="B199">
        <v>-7.8440000000000003</v>
      </c>
      <c r="D199">
        <v>3540</v>
      </c>
      <c r="E199">
        <v>0.12513744142938099</v>
      </c>
      <c r="F199">
        <f t="shared" si="9"/>
        <v>0.25901652481444548</v>
      </c>
      <c r="J199">
        <v>3540</v>
      </c>
      <c r="K199">
        <v>0.15559941099999999</v>
      </c>
      <c r="L199">
        <f t="shared" si="10"/>
        <v>-0.21919373907027886</v>
      </c>
      <c r="P199">
        <v>3540</v>
      </c>
      <c r="Q199">
        <v>6.0439544999999997E-2</v>
      </c>
      <c r="R199">
        <f t="shared" si="11"/>
        <v>-0.20537707513194234</v>
      </c>
      <c r="T199" s="8"/>
    </row>
    <row r="200" spans="1:20" x14ac:dyDescent="0.25">
      <c r="A200">
        <v>3529.7</v>
      </c>
      <c r="B200">
        <v>-7.8578999999999999</v>
      </c>
      <c r="D200">
        <v>3530</v>
      </c>
      <c r="E200">
        <v>0.123187566034412</v>
      </c>
      <c r="F200">
        <f t="shared" si="9"/>
        <v>-1.0663152261980705E-2</v>
      </c>
      <c r="J200">
        <v>3530</v>
      </c>
      <c r="K200">
        <v>0.16308376199999999</v>
      </c>
      <c r="L200">
        <f t="shared" si="10"/>
        <v>2.5399992001369227E-2</v>
      </c>
      <c r="P200">
        <v>3530</v>
      </c>
      <c r="Q200">
        <v>6.1762650000000002E-2</v>
      </c>
      <c r="R200">
        <f t="shared" si="11"/>
        <v>2.8994730898805322E-2</v>
      </c>
      <c r="T200" s="8"/>
    </row>
    <row r="201" spans="1:20" x14ac:dyDescent="0.25">
      <c r="A201">
        <v>3520</v>
      </c>
      <c r="B201">
        <v>-7.9158999999999997</v>
      </c>
      <c r="D201">
        <v>3520</v>
      </c>
      <c r="E201">
        <v>0.118822273683776</v>
      </c>
      <c r="F201">
        <f t="shared" si="9"/>
        <v>-0.51700993037887666</v>
      </c>
      <c r="J201">
        <v>3520</v>
      </c>
      <c r="K201">
        <v>0.19015790799999999</v>
      </c>
      <c r="L201">
        <f t="shared" si="10"/>
        <v>0.45111819834776667</v>
      </c>
      <c r="P201">
        <v>3520</v>
      </c>
      <c r="Q201">
        <v>6.7593625000000004E-2</v>
      </c>
      <c r="R201">
        <f t="shared" si="11"/>
        <v>0.43493487722158203</v>
      </c>
      <c r="T201" s="8"/>
    </row>
    <row r="202" spans="1:20" x14ac:dyDescent="0.25">
      <c r="A202">
        <v>3510.3</v>
      </c>
      <c r="B202">
        <v>-7.9541000000000004</v>
      </c>
      <c r="D202">
        <v>3510</v>
      </c>
      <c r="E202">
        <v>0.121510216770937</v>
      </c>
      <c r="F202">
        <f t="shared" si="9"/>
        <v>-1</v>
      </c>
      <c r="J202">
        <v>3510</v>
      </c>
      <c r="K202">
        <v>0.17106993100000001</v>
      </c>
      <c r="L202">
        <f t="shared" si="10"/>
        <v>1</v>
      </c>
      <c r="P202">
        <v>3510</v>
      </c>
      <c r="Q202">
        <v>6.3342727000000001E-2</v>
      </c>
      <c r="R202">
        <f t="shared" si="11"/>
        <v>1</v>
      </c>
      <c r="T202" s="8"/>
    </row>
    <row r="203" spans="1:20" x14ac:dyDescent="0.25">
      <c r="A203">
        <v>3500.5</v>
      </c>
      <c r="B203">
        <v>-7.8211000000000004</v>
      </c>
      <c r="D203">
        <v>3500</v>
      </c>
      <c r="E203">
        <v>0.119545292075616</v>
      </c>
      <c r="F203" t="e">
        <f t="shared" si="9"/>
        <v>#DIV/0!</v>
      </c>
      <c r="J203">
        <v>3500</v>
      </c>
      <c r="K203">
        <v>0.183713389</v>
      </c>
      <c r="L203" t="e">
        <f t="shared" si="10"/>
        <v>#DIV/0!</v>
      </c>
      <c r="P203">
        <v>3500</v>
      </c>
      <c r="Q203">
        <v>6.6089861E-2</v>
      </c>
      <c r="R203" t="e">
        <f t="shared" si="11"/>
        <v>#DIV/0!</v>
      </c>
    </row>
  </sheetData>
  <autoFilter ref="A2:A4233" xr:uid="{00000000-0009-0000-0000-000001000000}"/>
  <mergeCells count="4">
    <mergeCell ref="A1:B1"/>
    <mergeCell ref="D1:H1"/>
    <mergeCell ref="J1:N1"/>
    <mergeCell ref="P1:T1"/>
  </mergeCells>
  <conditionalFormatting sqref="C1:C1048576 F3:F1048576">
    <cfRule type="cellIs" dxfId="29" priority="26" operator="lessThan">
      <formula>-0.5</formula>
    </cfRule>
    <cfRule type="cellIs" dxfId="28" priority="30" operator="greaterThan">
      <formula>0.5</formula>
    </cfRule>
  </conditionalFormatting>
  <conditionalFormatting sqref="L3:L1048576">
    <cfRule type="cellIs" dxfId="27" priority="11" operator="greaterThan">
      <formula>0.5</formula>
    </cfRule>
    <cfRule type="cellIs" dxfId="26" priority="29" operator="lessThan">
      <formula>-0.5</formula>
    </cfRule>
  </conditionalFormatting>
  <conditionalFormatting sqref="E3:F1048576">
    <cfRule type="cellIs" dxfId="25" priority="27" operator="lessThan">
      <formula>-0.5</formula>
    </cfRule>
    <cfRule type="cellIs" dxfId="24" priority="28" operator="greaterThan">
      <formula>0.5</formula>
    </cfRule>
  </conditionalFormatting>
  <conditionalFormatting sqref="F3:F1048576">
    <cfRule type="cellIs" dxfId="23" priority="24" operator="greaterThan">
      <formula>0.5</formula>
    </cfRule>
    <cfRule type="cellIs" dxfId="22" priority="25" operator="lessThan">
      <formula>-0.5</formula>
    </cfRule>
  </conditionalFormatting>
  <conditionalFormatting sqref="G6:G27">
    <cfRule type="cellIs" dxfId="21" priority="23" operator="lessThan">
      <formula>-0.6</formula>
    </cfRule>
  </conditionalFormatting>
  <conditionalFormatting sqref="G6:G27">
    <cfRule type="cellIs" dxfId="20" priority="22" operator="greaterThan">
      <formula>0.6</formula>
    </cfRule>
  </conditionalFormatting>
  <conditionalFormatting sqref="G59:G100">
    <cfRule type="cellIs" dxfId="19" priority="21" operator="lessThan">
      <formula>-0.6</formula>
    </cfRule>
  </conditionalFormatting>
  <conditionalFormatting sqref="G59:G100">
    <cfRule type="cellIs" dxfId="18" priority="20" operator="greaterThan">
      <formula>0.6</formula>
    </cfRule>
  </conditionalFormatting>
  <conditionalFormatting sqref="G122:G151">
    <cfRule type="cellIs" dxfId="17" priority="19" operator="lessThan">
      <formula>-0.6</formula>
    </cfRule>
  </conditionalFormatting>
  <conditionalFormatting sqref="G122:G151">
    <cfRule type="cellIs" dxfId="16" priority="18" operator="greaterThan">
      <formula>0.6</formula>
    </cfRule>
  </conditionalFormatting>
  <conditionalFormatting sqref="M34:M58">
    <cfRule type="cellIs" dxfId="15" priority="17" operator="lessThan">
      <formula>-0.6</formula>
    </cfRule>
  </conditionalFormatting>
  <conditionalFormatting sqref="M34:M58">
    <cfRule type="cellIs" dxfId="14" priority="16" operator="greaterThan">
      <formula>0.6</formula>
    </cfRule>
  </conditionalFormatting>
  <conditionalFormatting sqref="M61:M85">
    <cfRule type="cellIs" dxfId="13" priority="15" operator="lessThan">
      <formula>-0.6</formula>
    </cfRule>
  </conditionalFormatting>
  <conditionalFormatting sqref="M61:M85">
    <cfRule type="cellIs" dxfId="12" priority="14" operator="greaterThan">
      <formula>0.6</formula>
    </cfRule>
  </conditionalFormatting>
  <conditionalFormatting sqref="M113:M183">
    <cfRule type="cellIs" dxfId="11" priority="13" operator="lessThan">
      <formula>-0.6</formula>
    </cfRule>
  </conditionalFormatting>
  <conditionalFormatting sqref="M113:M183">
    <cfRule type="cellIs" dxfId="10" priority="12" operator="greaterThan">
      <formula>0.6</formula>
    </cfRule>
  </conditionalFormatting>
  <conditionalFormatting sqref="R3:R1048576">
    <cfRule type="cellIs" dxfId="9" priority="9" operator="lessThan">
      <formula>-0.5</formula>
    </cfRule>
    <cfRule type="cellIs" dxfId="8" priority="10" operator="greaterThan">
      <formula>0.5</formula>
    </cfRule>
  </conditionalFormatting>
  <conditionalFormatting sqref="S6:S28">
    <cfRule type="cellIs" dxfId="7" priority="8" operator="lessThan">
      <formula>-0.6</formula>
    </cfRule>
  </conditionalFormatting>
  <conditionalFormatting sqref="S6:S28">
    <cfRule type="cellIs" dxfId="6" priority="7" operator="greaterThan">
      <formula>0.6</formula>
    </cfRule>
  </conditionalFormatting>
  <conditionalFormatting sqref="S59:S87">
    <cfRule type="cellIs" dxfId="5" priority="6" operator="lessThan">
      <formula>-0.6</formula>
    </cfRule>
  </conditionalFormatting>
  <conditionalFormatting sqref="S59:S87">
    <cfRule type="cellIs" dxfId="4" priority="5" operator="greaterThan">
      <formula>0.6</formula>
    </cfRule>
  </conditionalFormatting>
  <conditionalFormatting sqref="S90:S113">
    <cfRule type="cellIs" dxfId="3" priority="4" operator="lessThan">
      <formula>-0.6</formula>
    </cfRule>
  </conditionalFormatting>
  <conditionalFormatting sqref="S90:S113">
    <cfRule type="cellIs" dxfId="2" priority="3" operator="greaterThan">
      <formula>0.6</formula>
    </cfRule>
  </conditionalFormatting>
  <conditionalFormatting sqref="S124:S150">
    <cfRule type="cellIs" dxfId="1" priority="2" operator="lessThan">
      <formula>-0.6</formula>
    </cfRule>
  </conditionalFormatting>
  <conditionalFormatting sqref="S124:S150">
    <cfRule type="cellIs" dxfId="0" priority="1" operator="greaterThan">
      <formula>0.6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rrelation Bleßberg Cave</vt:lpstr>
      <vt:lpstr>Correlation Bunker Cave</vt:lpstr>
      <vt:lpstr>Spannagel Cave</vt:lpstr>
    </vt:vector>
  </TitlesOfParts>
  <Company>c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_Grossmann</dc:creator>
  <cp:lastModifiedBy>ROOTS65b</cp:lastModifiedBy>
  <dcterms:created xsi:type="dcterms:W3CDTF">2022-08-09T10:59:42Z</dcterms:created>
  <dcterms:modified xsi:type="dcterms:W3CDTF">2023-03-31T09:12:21Z</dcterms:modified>
</cp:coreProperties>
</file>